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P\Documents\Tugas dari Ibu Sylva\Tugas Jurnal_Halal FnB Top 10 GIE Report\2nd revision data\"/>
    </mc:Choice>
  </mc:AlternateContent>
  <bookViews>
    <workbookView xWindow="0" yWindow="0" windowWidth="20490" windowHeight="8340" firstSheet="10" activeTab="10"/>
  </bookViews>
  <sheets>
    <sheet name="SFA_Malaysia" sheetId="14" r:id="rId1"/>
    <sheet name="Mal_SD" sheetId="30" r:id="rId2"/>
    <sheet name="Mal-Result" sheetId="17" r:id="rId3"/>
    <sheet name="SFA_Singapore" sheetId="15" r:id="rId4"/>
    <sheet name="Sing_SD" sheetId="31" r:id="rId5"/>
    <sheet name="Sin-Result" sheetId="18" r:id="rId6"/>
    <sheet name="SFA_Indonesia" sheetId="12" r:id="rId7"/>
    <sheet name="Ind_SD" sheetId="32" r:id="rId8"/>
    <sheet name="Ind-Result" sheetId="19" r:id="rId9"/>
    <sheet name="SFA_Pakistan" sheetId="13" r:id="rId10"/>
    <sheet name="Pak_SD" sheetId="33" r:id="rId11"/>
    <sheet name="Pak-Result" sheetId="21" r:id="rId12"/>
    <sheet name="SFA_South Africa" sheetId="10" r:id="rId13"/>
    <sheet name="Sou_SD" sheetId="34" r:id="rId14"/>
    <sheet name="Sou-Result" sheetId="22" r:id="rId15"/>
  </sheets>
  <definedNames>
    <definedName name="_xlnm._FilterDatabase" localSheetId="8" hidden="1">'Ind-Result'!$A$1:$G$1</definedName>
    <definedName name="_xlnm._FilterDatabase" localSheetId="2" hidden="1">'Mal-Result'!$A$1:$G$18</definedName>
    <definedName name="_xlnm._FilterDatabase" localSheetId="11" hidden="1">'Pak-Result'!$A$1:$G$1</definedName>
    <definedName name="_xlnm._FilterDatabase" localSheetId="6" hidden="1">SFA_Indonesia!$A$1:$F$62</definedName>
    <definedName name="_xlnm._FilterDatabase" localSheetId="0" hidden="1">SFA_Malaysia!$A$1:$N$88</definedName>
    <definedName name="_xlnm._FilterDatabase" localSheetId="9" hidden="1">SFA_Pakistan!$A$1:$F$42</definedName>
    <definedName name="_xlnm._FilterDatabase" localSheetId="3" hidden="1">SFA_Singapore!$A$1:$N$42</definedName>
    <definedName name="_xlnm._FilterDatabase" localSheetId="12" hidden="1">'SFA_South Africa'!$A$1:$F$42</definedName>
    <definedName name="_xlnm._FilterDatabase" localSheetId="5" hidden="1">'Sin-Result'!$A$1:$G$1</definedName>
    <definedName name="_xlnm._FilterDatabase" localSheetId="14" hidden="1">'Sou-Result'!$A$1:$G$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" i="22" l="1"/>
  <c r="D10" i="22"/>
  <c r="E10" i="22"/>
  <c r="F10" i="22"/>
  <c r="G10" i="22"/>
  <c r="B10" i="22"/>
  <c r="C9" i="21"/>
  <c r="D9" i="21"/>
  <c r="E9" i="21"/>
  <c r="F9" i="21"/>
  <c r="G9" i="21"/>
  <c r="B9" i="21"/>
  <c r="C14" i="19"/>
  <c r="D14" i="19"/>
  <c r="E14" i="19"/>
  <c r="F14" i="19"/>
  <c r="G14" i="19"/>
  <c r="B14" i="19"/>
  <c r="C10" i="18"/>
  <c r="D10" i="18"/>
  <c r="E10" i="18"/>
  <c r="F10" i="18"/>
  <c r="G10" i="18"/>
  <c r="B10" i="18"/>
  <c r="C19" i="17"/>
  <c r="D19" i="17"/>
  <c r="E19" i="17"/>
  <c r="F19" i="17"/>
  <c r="G19" i="17"/>
  <c r="B19" i="17"/>
  <c r="S2" i="22" l="1"/>
  <c r="G2" i="22"/>
  <c r="G7" i="22"/>
  <c r="G5" i="22"/>
  <c r="G6" i="22"/>
  <c r="G9" i="22"/>
  <c r="G3" i="22"/>
  <c r="G8" i="22"/>
  <c r="G4" i="22"/>
  <c r="S2" i="21"/>
  <c r="G5" i="21"/>
  <c r="G6" i="21"/>
  <c r="G7" i="21"/>
  <c r="G4" i="21"/>
  <c r="G2" i="21"/>
  <c r="G3" i="21"/>
  <c r="G8" i="21"/>
  <c r="S2" i="19"/>
  <c r="G11" i="19"/>
  <c r="G5" i="19"/>
  <c r="G9" i="19"/>
  <c r="G3" i="19"/>
  <c r="G12" i="19"/>
  <c r="G13" i="19"/>
  <c r="G7" i="19"/>
  <c r="G4" i="19"/>
  <c r="G6" i="19"/>
  <c r="G8" i="19"/>
  <c r="G10" i="19"/>
  <c r="G2" i="19"/>
  <c r="S2" i="18"/>
  <c r="G5" i="18"/>
  <c r="G9" i="18"/>
  <c r="G3" i="18"/>
  <c r="G6" i="18"/>
  <c r="G7" i="18"/>
  <c r="G8" i="18"/>
  <c r="G2" i="18"/>
  <c r="G4" i="18"/>
  <c r="S2" i="17"/>
  <c r="G5" i="17"/>
  <c r="G13" i="17"/>
  <c r="G16" i="17"/>
  <c r="G11" i="17"/>
  <c r="G7" i="17"/>
  <c r="G6" i="17"/>
  <c r="G3" i="17"/>
  <c r="G17" i="17"/>
  <c r="G2" i="17"/>
  <c r="G10" i="17"/>
  <c r="G18" i="17"/>
  <c r="G4" i="17"/>
  <c r="G15" i="17"/>
  <c r="G14" i="17"/>
  <c r="G12" i="17"/>
  <c r="G9" i="17"/>
  <c r="G8" i="17"/>
  <c r="J4" i="12" l="1"/>
  <c r="K4" i="12"/>
  <c r="L4" i="12"/>
  <c r="M4" i="12"/>
  <c r="N4" i="12"/>
  <c r="J5" i="12"/>
  <c r="K5" i="12"/>
  <c r="L5" i="12"/>
  <c r="M5" i="12"/>
  <c r="N5" i="12"/>
  <c r="J6" i="12"/>
  <c r="K6" i="12"/>
  <c r="L6" i="12"/>
  <c r="M6" i="12"/>
  <c r="N6" i="12"/>
  <c r="J7" i="12"/>
  <c r="K7" i="12"/>
  <c r="L7" i="12"/>
  <c r="M7" i="12"/>
  <c r="N7" i="12"/>
  <c r="J8" i="12"/>
  <c r="K8" i="12"/>
  <c r="L8" i="12"/>
  <c r="M8" i="12"/>
  <c r="N8" i="12"/>
  <c r="J9" i="12"/>
  <c r="K9" i="12"/>
  <c r="L9" i="12"/>
  <c r="M9" i="12"/>
  <c r="N9" i="12"/>
  <c r="J10" i="12"/>
  <c r="K10" i="12"/>
  <c r="L10" i="12"/>
  <c r="M10" i="12"/>
  <c r="N10" i="12"/>
  <c r="J11" i="12"/>
  <c r="K11" i="12"/>
  <c r="L11" i="12"/>
  <c r="M11" i="12"/>
  <c r="N11" i="12"/>
  <c r="J12" i="12"/>
  <c r="K12" i="12"/>
  <c r="L12" i="12"/>
  <c r="M12" i="12"/>
  <c r="N12" i="12"/>
  <c r="J13" i="12"/>
  <c r="K13" i="12"/>
  <c r="L13" i="12"/>
  <c r="M13" i="12"/>
  <c r="N13" i="12"/>
  <c r="J14" i="12"/>
  <c r="K14" i="12"/>
  <c r="L14" i="12"/>
  <c r="M14" i="12"/>
  <c r="N14" i="12"/>
  <c r="J15" i="12"/>
  <c r="K15" i="12"/>
  <c r="L15" i="12"/>
  <c r="M15" i="12"/>
  <c r="N15" i="12"/>
  <c r="J16" i="12"/>
  <c r="K16" i="12"/>
  <c r="L16" i="12"/>
  <c r="M16" i="12"/>
  <c r="N16" i="12"/>
  <c r="J17" i="12"/>
  <c r="K17" i="12"/>
  <c r="L17" i="12"/>
  <c r="M17" i="12"/>
  <c r="N17" i="12"/>
  <c r="J18" i="12"/>
  <c r="K18" i="12"/>
  <c r="L18" i="12"/>
  <c r="M18" i="12"/>
  <c r="N18" i="12"/>
  <c r="J19" i="12"/>
  <c r="K19" i="12"/>
  <c r="L19" i="12"/>
  <c r="M19" i="12"/>
  <c r="N19" i="12"/>
  <c r="J20" i="12"/>
  <c r="K20" i="12"/>
  <c r="L20" i="12"/>
  <c r="M20" i="12"/>
  <c r="N20" i="12"/>
  <c r="J21" i="12"/>
  <c r="K21" i="12"/>
  <c r="L21" i="12"/>
  <c r="M21" i="12"/>
  <c r="N21" i="12"/>
  <c r="J22" i="12"/>
  <c r="K22" i="12"/>
  <c r="L22" i="12"/>
  <c r="M22" i="12"/>
  <c r="N22" i="12"/>
  <c r="J23" i="12"/>
  <c r="K23" i="12"/>
  <c r="L23" i="12"/>
  <c r="M23" i="12"/>
  <c r="N23" i="12"/>
  <c r="J24" i="12"/>
  <c r="K24" i="12"/>
  <c r="L24" i="12"/>
  <c r="M24" i="12"/>
  <c r="N24" i="12"/>
  <c r="J25" i="12"/>
  <c r="K25" i="12"/>
  <c r="L25" i="12"/>
  <c r="M25" i="12"/>
  <c r="N25" i="12"/>
  <c r="J26" i="12"/>
  <c r="K26" i="12"/>
  <c r="L26" i="12"/>
  <c r="M26" i="12"/>
  <c r="N26" i="12"/>
  <c r="J27" i="12"/>
  <c r="K27" i="12"/>
  <c r="L27" i="12"/>
  <c r="M27" i="12"/>
  <c r="N27" i="12"/>
  <c r="J28" i="12"/>
  <c r="K28" i="12"/>
  <c r="L28" i="12"/>
  <c r="M28" i="12"/>
  <c r="N28" i="12"/>
  <c r="J29" i="12"/>
  <c r="K29" i="12"/>
  <c r="L29" i="12"/>
  <c r="M29" i="12"/>
  <c r="N29" i="12"/>
  <c r="J30" i="12"/>
  <c r="K30" i="12"/>
  <c r="L30" i="12"/>
  <c r="M30" i="12"/>
  <c r="N30" i="12"/>
  <c r="J31" i="12"/>
  <c r="K31" i="12"/>
  <c r="L31" i="12"/>
  <c r="M31" i="12"/>
  <c r="N31" i="12"/>
  <c r="J32" i="12"/>
  <c r="K32" i="12"/>
  <c r="L32" i="12"/>
  <c r="M32" i="12"/>
  <c r="N32" i="12"/>
  <c r="J33" i="12"/>
  <c r="K33" i="12"/>
  <c r="L33" i="12"/>
  <c r="M33" i="12"/>
  <c r="N33" i="12"/>
  <c r="J34" i="12"/>
  <c r="K34" i="12"/>
  <c r="L34" i="12"/>
  <c r="M34" i="12"/>
  <c r="N34" i="12"/>
  <c r="J35" i="12"/>
  <c r="K35" i="12"/>
  <c r="L35" i="12"/>
  <c r="M35" i="12"/>
  <c r="N35" i="12"/>
  <c r="J36" i="12"/>
  <c r="K36" i="12"/>
  <c r="L36" i="12"/>
  <c r="M36" i="12"/>
  <c r="N36" i="12"/>
  <c r="J37" i="12"/>
  <c r="K37" i="12"/>
  <c r="L37" i="12"/>
  <c r="M37" i="12"/>
  <c r="N37" i="12"/>
  <c r="J38" i="12"/>
  <c r="K38" i="12"/>
  <c r="L38" i="12"/>
  <c r="M38" i="12"/>
  <c r="N38" i="12"/>
  <c r="J39" i="12"/>
  <c r="K39" i="12"/>
  <c r="L39" i="12"/>
  <c r="M39" i="12"/>
  <c r="N39" i="12"/>
  <c r="J40" i="12"/>
  <c r="K40" i="12"/>
  <c r="L40" i="12"/>
  <c r="M40" i="12"/>
  <c r="N40" i="12"/>
  <c r="J41" i="12"/>
  <c r="K41" i="12"/>
  <c r="L41" i="12"/>
  <c r="M41" i="12"/>
  <c r="N41" i="12"/>
  <c r="J42" i="12"/>
  <c r="K42" i="12"/>
  <c r="L42" i="12"/>
  <c r="M42" i="12"/>
  <c r="N42" i="12"/>
  <c r="J43" i="12"/>
  <c r="K43" i="12"/>
  <c r="L43" i="12"/>
  <c r="M43" i="12"/>
  <c r="N43" i="12"/>
  <c r="J44" i="12"/>
  <c r="K44" i="12"/>
  <c r="L44" i="12"/>
  <c r="M44" i="12"/>
  <c r="N44" i="12"/>
  <c r="J45" i="12"/>
  <c r="K45" i="12"/>
  <c r="L45" i="12"/>
  <c r="M45" i="12"/>
  <c r="N45" i="12"/>
  <c r="J46" i="12"/>
  <c r="K46" i="12"/>
  <c r="L46" i="12"/>
  <c r="M46" i="12"/>
  <c r="N46" i="12"/>
  <c r="J47" i="12"/>
  <c r="K47" i="12"/>
  <c r="L47" i="12"/>
  <c r="M47" i="12"/>
  <c r="N47" i="12"/>
  <c r="J48" i="12"/>
  <c r="K48" i="12"/>
  <c r="L48" i="12"/>
  <c r="M48" i="12"/>
  <c r="N48" i="12"/>
  <c r="J49" i="12"/>
  <c r="K49" i="12"/>
  <c r="L49" i="12"/>
  <c r="M49" i="12"/>
  <c r="N49" i="12"/>
  <c r="J50" i="12"/>
  <c r="K50" i="12"/>
  <c r="L50" i="12"/>
  <c r="M50" i="12"/>
  <c r="N50" i="12"/>
  <c r="J51" i="12"/>
  <c r="K51" i="12"/>
  <c r="L51" i="12"/>
  <c r="M51" i="12"/>
  <c r="N51" i="12"/>
  <c r="J52" i="12"/>
  <c r="K52" i="12"/>
  <c r="L52" i="12"/>
  <c r="M52" i="12"/>
  <c r="N52" i="12"/>
  <c r="J53" i="12"/>
  <c r="K53" i="12"/>
  <c r="L53" i="12"/>
  <c r="M53" i="12"/>
  <c r="N53" i="12"/>
  <c r="J54" i="12"/>
  <c r="K54" i="12"/>
  <c r="L54" i="12"/>
  <c r="M54" i="12"/>
  <c r="N54" i="12"/>
  <c r="J55" i="12"/>
  <c r="K55" i="12"/>
  <c r="L55" i="12"/>
  <c r="M55" i="12"/>
  <c r="N55" i="12"/>
  <c r="J56" i="12"/>
  <c r="K56" i="12"/>
  <c r="L56" i="12"/>
  <c r="M56" i="12"/>
  <c r="N56" i="12"/>
  <c r="J57" i="12"/>
  <c r="K57" i="12"/>
  <c r="L57" i="12"/>
  <c r="M57" i="12"/>
  <c r="N57" i="12"/>
  <c r="J58" i="12"/>
  <c r="K58" i="12"/>
  <c r="L58" i="12"/>
  <c r="M58" i="12"/>
  <c r="N58" i="12"/>
  <c r="J59" i="12"/>
  <c r="K59" i="12"/>
  <c r="L59" i="12"/>
  <c r="M59" i="12"/>
  <c r="N59" i="12"/>
  <c r="J60" i="12"/>
  <c r="K60" i="12"/>
  <c r="L60" i="12"/>
  <c r="M60" i="12"/>
  <c r="N60" i="12"/>
  <c r="J61" i="12"/>
  <c r="K61" i="12"/>
  <c r="L61" i="12"/>
  <c r="M61" i="12"/>
  <c r="N61" i="12"/>
  <c r="J62" i="12"/>
  <c r="K62" i="12"/>
  <c r="L62" i="12"/>
  <c r="M62" i="12"/>
  <c r="N62" i="12"/>
  <c r="K3" i="12"/>
  <c r="L3" i="12"/>
  <c r="M3" i="12"/>
  <c r="N3" i="12"/>
  <c r="J4" i="10" l="1"/>
  <c r="K4" i="10"/>
  <c r="L4" i="10"/>
  <c r="M4" i="10"/>
  <c r="N4" i="10"/>
  <c r="J5" i="10"/>
  <c r="K5" i="10"/>
  <c r="L5" i="10"/>
  <c r="M5" i="10"/>
  <c r="N5" i="10"/>
  <c r="J6" i="10"/>
  <c r="K6" i="10"/>
  <c r="L6" i="10"/>
  <c r="M6" i="10"/>
  <c r="N6" i="10"/>
  <c r="J7" i="10"/>
  <c r="K7" i="10"/>
  <c r="L7" i="10"/>
  <c r="M7" i="10"/>
  <c r="N7" i="10"/>
  <c r="J8" i="10"/>
  <c r="K8" i="10"/>
  <c r="L8" i="10"/>
  <c r="M8" i="10"/>
  <c r="N8" i="10"/>
  <c r="J9" i="10"/>
  <c r="K9" i="10"/>
  <c r="L9" i="10"/>
  <c r="M9" i="10"/>
  <c r="N9" i="10"/>
  <c r="J10" i="10"/>
  <c r="K10" i="10"/>
  <c r="L10" i="10"/>
  <c r="M10" i="10"/>
  <c r="N10" i="10"/>
  <c r="J11" i="10"/>
  <c r="K11" i="10"/>
  <c r="L11" i="10"/>
  <c r="M11" i="10"/>
  <c r="N11" i="10"/>
  <c r="J12" i="10"/>
  <c r="K12" i="10"/>
  <c r="L12" i="10"/>
  <c r="M12" i="10"/>
  <c r="N12" i="10"/>
  <c r="J13" i="10"/>
  <c r="K13" i="10"/>
  <c r="L13" i="10"/>
  <c r="M13" i="10"/>
  <c r="N13" i="10"/>
  <c r="J14" i="10"/>
  <c r="K14" i="10"/>
  <c r="L14" i="10"/>
  <c r="M14" i="10"/>
  <c r="N14" i="10"/>
  <c r="J15" i="10"/>
  <c r="K15" i="10"/>
  <c r="L15" i="10"/>
  <c r="M15" i="10"/>
  <c r="N15" i="10"/>
  <c r="J16" i="10"/>
  <c r="K16" i="10"/>
  <c r="L16" i="10"/>
  <c r="M16" i="10"/>
  <c r="N16" i="10"/>
  <c r="J17" i="10"/>
  <c r="K17" i="10"/>
  <c r="L17" i="10"/>
  <c r="M17" i="10"/>
  <c r="N17" i="10"/>
  <c r="J18" i="10"/>
  <c r="K18" i="10"/>
  <c r="L18" i="10"/>
  <c r="M18" i="10"/>
  <c r="N18" i="10"/>
  <c r="J19" i="10"/>
  <c r="K19" i="10"/>
  <c r="L19" i="10"/>
  <c r="M19" i="10"/>
  <c r="N19" i="10"/>
  <c r="J20" i="10"/>
  <c r="K20" i="10"/>
  <c r="L20" i="10"/>
  <c r="M20" i="10"/>
  <c r="N20" i="10"/>
  <c r="J21" i="10"/>
  <c r="K21" i="10"/>
  <c r="L21" i="10"/>
  <c r="M21" i="10"/>
  <c r="N21" i="10"/>
  <c r="J22" i="10"/>
  <c r="K22" i="10"/>
  <c r="L22" i="10"/>
  <c r="M22" i="10"/>
  <c r="N22" i="10"/>
  <c r="J23" i="10"/>
  <c r="K23" i="10"/>
  <c r="L23" i="10"/>
  <c r="M23" i="10"/>
  <c r="N23" i="10"/>
  <c r="J24" i="10"/>
  <c r="K24" i="10"/>
  <c r="L24" i="10"/>
  <c r="M24" i="10"/>
  <c r="N24" i="10"/>
  <c r="J25" i="10"/>
  <c r="K25" i="10"/>
  <c r="L25" i="10"/>
  <c r="M25" i="10"/>
  <c r="N25" i="10"/>
  <c r="J26" i="10"/>
  <c r="K26" i="10"/>
  <c r="L26" i="10"/>
  <c r="M26" i="10"/>
  <c r="N26" i="10"/>
  <c r="J27" i="10"/>
  <c r="K27" i="10"/>
  <c r="L27" i="10"/>
  <c r="M27" i="10"/>
  <c r="N27" i="10"/>
  <c r="J28" i="10"/>
  <c r="K28" i="10"/>
  <c r="L28" i="10"/>
  <c r="M28" i="10"/>
  <c r="N28" i="10"/>
  <c r="J29" i="10"/>
  <c r="K29" i="10"/>
  <c r="L29" i="10"/>
  <c r="M29" i="10"/>
  <c r="N29" i="10"/>
  <c r="J30" i="10"/>
  <c r="K30" i="10"/>
  <c r="L30" i="10"/>
  <c r="M30" i="10"/>
  <c r="N30" i="10"/>
  <c r="J31" i="10"/>
  <c r="K31" i="10"/>
  <c r="L31" i="10"/>
  <c r="M31" i="10"/>
  <c r="N31" i="10"/>
  <c r="J32" i="10"/>
  <c r="K32" i="10"/>
  <c r="L32" i="10"/>
  <c r="M32" i="10"/>
  <c r="N32" i="10"/>
  <c r="J33" i="10"/>
  <c r="K33" i="10"/>
  <c r="L33" i="10"/>
  <c r="M33" i="10"/>
  <c r="N33" i="10"/>
  <c r="J34" i="10"/>
  <c r="K34" i="10"/>
  <c r="L34" i="10"/>
  <c r="M34" i="10"/>
  <c r="N34" i="10"/>
  <c r="J35" i="10"/>
  <c r="K35" i="10"/>
  <c r="L35" i="10"/>
  <c r="M35" i="10"/>
  <c r="N35" i="10"/>
  <c r="J36" i="10"/>
  <c r="K36" i="10"/>
  <c r="L36" i="10"/>
  <c r="M36" i="10"/>
  <c r="N36" i="10"/>
  <c r="J37" i="10"/>
  <c r="K37" i="10"/>
  <c r="L37" i="10"/>
  <c r="M37" i="10"/>
  <c r="N37" i="10"/>
  <c r="J38" i="10"/>
  <c r="K38" i="10"/>
  <c r="L38" i="10"/>
  <c r="M38" i="10"/>
  <c r="N38" i="10"/>
  <c r="J39" i="10"/>
  <c r="K39" i="10"/>
  <c r="L39" i="10"/>
  <c r="M39" i="10"/>
  <c r="N39" i="10"/>
  <c r="J40" i="10"/>
  <c r="K40" i="10"/>
  <c r="L40" i="10"/>
  <c r="M40" i="10"/>
  <c r="N40" i="10"/>
  <c r="J41" i="10"/>
  <c r="K41" i="10"/>
  <c r="L41" i="10"/>
  <c r="M41" i="10"/>
  <c r="N41" i="10"/>
  <c r="J42" i="10"/>
  <c r="K42" i="10"/>
  <c r="L42" i="10"/>
  <c r="M42" i="10"/>
  <c r="N42" i="10"/>
  <c r="K3" i="10"/>
  <c r="L3" i="10"/>
  <c r="M3" i="10"/>
  <c r="N3" i="10"/>
  <c r="J3" i="10"/>
  <c r="J3" i="13"/>
  <c r="K3" i="13"/>
  <c r="L3" i="13"/>
  <c r="M3" i="13"/>
  <c r="N3" i="13"/>
  <c r="J4" i="13"/>
  <c r="K4" i="13"/>
  <c r="L4" i="13"/>
  <c r="M4" i="13"/>
  <c r="N4" i="13"/>
  <c r="J5" i="13"/>
  <c r="K5" i="13"/>
  <c r="L5" i="13"/>
  <c r="M5" i="13"/>
  <c r="N5" i="13"/>
  <c r="J6" i="13"/>
  <c r="K6" i="13"/>
  <c r="L6" i="13"/>
  <c r="M6" i="13"/>
  <c r="N6" i="13"/>
  <c r="J7" i="13"/>
  <c r="K7" i="13"/>
  <c r="L7" i="13"/>
  <c r="M7" i="13"/>
  <c r="N7" i="13"/>
  <c r="J8" i="13"/>
  <c r="K8" i="13"/>
  <c r="L8" i="13"/>
  <c r="M8" i="13"/>
  <c r="N8" i="13"/>
  <c r="J9" i="13"/>
  <c r="K9" i="13"/>
  <c r="L9" i="13"/>
  <c r="M9" i="13"/>
  <c r="N9" i="13"/>
  <c r="J10" i="13"/>
  <c r="K10" i="13"/>
  <c r="L10" i="13"/>
  <c r="M10" i="13"/>
  <c r="N10" i="13"/>
  <c r="J11" i="13"/>
  <c r="K11" i="13"/>
  <c r="L11" i="13"/>
  <c r="M11" i="13"/>
  <c r="N11" i="13"/>
  <c r="J12" i="13"/>
  <c r="K12" i="13"/>
  <c r="L12" i="13"/>
  <c r="M12" i="13"/>
  <c r="N12" i="13"/>
  <c r="J13" i="13"/>
  <c r="K13" i="13"/>
  <c r="L13" i="13"/>
  <c r="M13" i="13"/>
  <c r="N13" i="13"/>
  <c r="J14" i="13"/>
  <c r="K14" i="13"/>
  <c r="L14" i="13"/>
  <c r="M14" i="13"/>
  <c r="N14" i="13"/>
  <c r="J15" i="13"/>
  <c r="K15" i="13"/>
  <c r="L15" i="13"/>
  <c r="M15" i="13"/>
  <c r="N15" i="13"/>
  <c r="J16" i="13"/>
  <c r="K16" i="13"/>
  <c r="L16" i="13"/>
  <c r="M16" i="13"/>
  <c r="N16" i="13"/>
  <c r="J17" i="13"/>
  <c r="K17" i="13"/>
  <c r="L17" i="13"/>
  <c r="M17" i="13"/>
  <c r="N17" i="13"/>
  <c r="J18" i="13"/>
  <c r="K18" i="13"/>
  <c r="L18" i="13"/>
  <c r="M18" i="13"/>
  <c r="N18" i="13"/>
  <c r="J19" i="13"/>
  <c r="K19" i="13"/>
  <c r="L19" i="13"/>
  <c r="M19" i="13"/>
  <c r="N19" i="13"/>
  <c r="J20" i="13"/>
  <c r="K20" i="13"/>
  <c r="L20" i="13"/>
  <c r="M20" i="13"/>
  <c r="N20" i="13"/>
  <c r="J21" i="13"/>
  <c r="K21" i="13"/>
  <c r="L21" i="13"/>
  <c r="M21" i="13"/>
  <c r="N21" i="13"/>
  <c r="J22" i="13"/>
  <c r="K22" i="13"/>
  <c r="L22" i="13"/>
  <c r="M22" i="13"/>
  <c r="N22" i="13"/>
  <c r="J23" i="13"/>
  <c r="K23" i="13"/>
  <c r="L23" i="13"/>
  <c r="M23" i="13"/>
  <c r="N23" i="13"/>
  <c r="J24" i="13"/>
  <c r="K24" i="13"/>
  <c r="L24" i="13"/>
  <c r="M24" i="13"/>
  <c r="N24" i="13"/>
  <c r="J25" i="13"/>
  <c r="K25" i="13"/>
  <c r="L25" i="13"/>
  <c r="M25" i="13"/>
  <c r="N25" i="13"/>
  <c r="J26" i="13"/>
  <c r="K26" i="13"/>
  <c r="L26" i="13"/>
  <c r="M26" i="13"/>
  <c r="N26" i="13"/>
  <c r="J27" i="13"/>
  <c r="K27" i="13"/>
  <c r="L27" i="13"/>
  <c r="M27" i="13"/>
  <c r="N27" i="13"/>
  <c r="J28" i="13"/>
  <c r="K28" i="13"/>
  <c r="L28" i="13"/>
  <c r="M28" i="13"/>
  <c r="N28" i="13"/>
  <c r="J29" i="13"/>
  <c r="K29" i="13"/>
  <c r="L29" i="13"/>
  <c r="M29" i="13"/>
  <c r="N29" i="13"/>
  <c r="J30" i="13"/>
  <c r="K30" i="13"/>
  <c r="L30" i="13"/>
  <c r="M30" i="13"/>
  <c r="N30" i="13"/>
  <c r="J31" i="13"/>
  <c r="K31" i="13"/>
  <c r="L31" i="13"/>
  <c r="M31" i="13"/>
  <c r="N31" i="13"/>
  <c r="J32" i="13"/>
  <c r="K32" i="13"/>
  <c r="L32" i="13"/>
  <c r="M32" i="13"/>
  <c r="N32" i="13"/>
  <c r="J33" i="13"/>
  <c r="K33" i="13"/>
  <c r="L33" i="13"/>
  <c r="M33" i="13"/>
  <c r="N33" i="13"/>
  <c r="J34" i="13"/>
  <c r="K34" i="13"/>
  <c r="L34" i="13"/>
  <c r="M34" i="13"/>
  <c r="N34" i="13"/>
  <c r="J35" i="13"/>
  <c r="K35" i="13"/>
  <c r="L35" i="13"/>
  <c r="M35" i="13"/>
  <c r="N35" i="13"/>
  <c r="J36" i="13"/>
  <c r="K36" i="13"/>
  <c r="L36" i="13"/>
  <c r="M36" i="13"/>
  <c r="N36" i="13"/>
  <c r="J37" i="13"/>
  <c r="K37" i="13"/>
  <c r="L37" i="13"/>
  <c r="M37" i="13"/>
  <c r="N37" i="13"/>
  <c r="J3" i="12"/>
  <c r="J6" i="15"/>
  <c r="K6" i="15"/>
  <c r="L6" i="15"/>
  <c r="M6" i="15"/>
  <c r="N6" i="15"/>
  <c r="J5" i="15"/>
  <c r="K5" i="15"/>
  <c r="L5" i="15"/>
  <c r="M5" i="15"/>
  <c r="N5" i="15"/>
  <c r="J4" i="15"/>
  <c r="K4" i="15"/>
  <c r="L4" i="15"/>
  <c r="M4" i="15"/>
  <c r="N4" i="15"/>
  <c r="J3" i="15"/>
  <c r="K3" i="15"/>
  <c r="L3" i="15"/>
  <c r="M3" i="15"/>
  <c r="N3" i="15"/>
  <c r="J12" i="15"/>
  <c r="K12" i="15"/>
  <c r="L12" i="15"/>
  <c r="M12" i="15"/>
  <c r="N12" i="15"/>
  <c r="J11" i="15"/>
  <c r="K11" i="15"/>
  <c r="L11" i="15"/>
  <c r="M11" i="15"/>
  <c r="N11" i="15"/>
  <c r="J10" i="15"/>
  <c r="K10" i="15"/>
  <c r="L10" i="15"/>
  <c r="M10" i="15"/>
  <c r="N10" i="15"/>
  <c r="J9" i="15"/>
  <c r="K9" i="15"/>
  <c r="L9" i="15"/>
  <c r="M9" i="15"/>
  <c r="N9" i="15"/>
  <c r="J8" i="15"/>
  <c r="K8" i="15"/>
  <c r="L8" i="15"/>
  <c r="M8" i="15"/>
  <c r="N8" i="15"/>
  <c r="J17" i="15"/>
  <c r="K17" i="15"/>
  <c r="L17" i="15"/>
  <c r="M17" i="15"/>
  <c r="N17" i="15"/>
  <c r="J16" i="15"/>
  <c r="K16" i="15"/>
  <c r="L16" i="15"/>
  <c r="M16" i="15"/>
  <c r="N16" i="15"/>
  <c r="J15" i="15"/>
  <c r="K15" i="15"/>
  <c r="L15" i="15"/>
  <c r="M15" i="15"/>
  <c r="N15" i="15"/>
  <c r="J14" i="15"/>
  <c r="K14" i="15"/>
  <c r="L14" i="15"/>
  <c r="M14" i="15"/>
  <c r="N14" i="15"/>
  <c r="J13" i="15"/>
  <c r="K13" i="15"/>
  <c r="L13" i="15"/>
  <c r="M13" i="15"/>
  <c r="N13" i="15"/>
  <c r="J22" i="15"/>
  <c r="K22" i="15"/>
  <c r="L22" i="15"/>
  <c r="M22" i="15"/>
  <c r="N22" i="15"/>
  <c r="J21" i="15"/>
  <c r="K21" i="15"/>
  <c r="L21" i="15"/>
  <c r="M21" i="15"/>
  <c r="N21" i="15"/>
  <c r="J20" i="15"/>
  <c r="K20" i="15"/>
  <c r="L20" i="15"/>
  <c r="M20" i="15"/>
  <c r="J19" i="15"/>
  <c r="K19" i="15"/>
  <c r="L19" i="15"/>
  <c r="M19" i="15"/>
  <c r="J18" i="15"/>
  <c r="K18" i="15"/>
  <c r="L18" i="15"/>
  <c r="M18" i="15"/>
  <c r="J27" i="15"/>
  <c r="K27" i="15"/>
  <c r="L27" i="15"/>
  <c r="M27" i="15"/>
  <c r="J26" i="15"/>
  <c r="K26" i="15"/>
  <c r="L26" i="15"/>
  <c r="M26" i="15"/>
  <c r="J25" i="15"/>
  <c r="K25" i="15"/>
  <c r="L25" i="15"/>
  <c r="M25" i="15"/>
  <c r="J24" i="15"/>
  <c r="K24" i="15"/>
  <c r="L24" i="15"/>
  <c r="M24" i="15"/>
  <c r="J23" i="15"/>
  <c r="K23" i="15"/>
  <c r="L23" i="15"/>
  <c r="M23" i="15"/>
  <c r="J32" i="15"/>
  <c r="K32" i="15"/>
  <c r="L32" i="15"/>
  <c r="M32" i="15"/>
  <c r="N32" i="15"/>
  <c r="J31" i="15"/>
  <c r="K31" i="15"/>
  <c r="L31" i="15"/>
  <c r="M31" i="15"/>
  <c r="N31" i="15"/>
  <c r="J30" i="15"/>
  <c r="K30" i="15"/>
  <c r="L30" i="15"/>
  <c r="M30" i="15"/>
  <c r="N30" i="15"/>
  <c r="J29" i="15"/>
  <c r="K29" i="15"/>
  <c r="L29" i="15"/>
  <c r="M29" i="15"/>
  <c r="N29" i="15"/>
  <c r="J28" i="15"/>
  <c r="K28" i="15"/>
  <c r="L28" i="15"/>
  <c r="M28" i="15"/>
  <c r="N28" i="15"/>
  <c r="J37" i="15"/>
  <c r="K37" i="15"/>
  <c r="L37" i="15"/>
  <c r="M37" i="15"/>
  <c r="J36" i="15"/>
  <c r="K36" i="15"/>
  <c r="L36" i="15"/>
  <c r="M36" i="15"/>
  <c r="J35" i="15"/>
  <c r="K35" i="15"/>
  <c r="L35" i="15"/>
  <c r="M35" i="15"/>
  <c r="N35" i="15"/>
  <c r="J34" i="15"/>
  <c r="K34" i="15"/>
  <c r="L34" i="15"/>
  <c r="M34" i="15"/>
  <c r="N34" i="15"/>
  <c r="J33" i="15"/>
  <c r="K33" i="15"/>
  <c r="L33" i="15"/>
  <c r="M33" i="15"/>
  <c r="N33" i="15"/>
  <c r="J42" i="15"/>
  <c r="K42" i="15"/>
  <c r="L42" i="15"/>
  <c r="M42" i="15"/>
  <c r="N42" i="15"/>
  <c r="J41" i="15"/>
  <c r="K41" i="15"/>
  <c r="L41" i="15"/>
  <c r="M41" i="15"/>
  <c r="N41" i="15"/>
  <c r="J40" i="15"/>
  <c r="K40" i="15"/>
  <c r="L40" i="15"/>
  <c r="M40" i="15"/>
  <c r="N40" i="15"/>
  <c r="J39" i="15"/>
  <c r="K39" i="15"/>
  <c r="L39" i="15"/>
  <c r="M39" i="15"/>
  <c r="N39" i="15"/>
  <c r="J38" i="15"/>
  <c r="K38" i="15"/>
  <c r="L38" i="15"/>
  <c r="M38" i="15"/>
  <c r="N38" i="15"/>
  <c r="K7" i="15"/>
  <c r="L7" i="15"/>
  <c r="M7" i="15"/>
  <c r="N7" i="15"/>
  <c r="J7" i="15"/>
  <c r="J6" i="14" l="1"/>
  <c r="K6" i="14"/>
  <c r="L6" i="14"/>
  <c r="M6" i="14"/>
  <c r="N6" i="14"/>
  <c r="J5" i="14"/>
  <c r="K5" i="14"/>
  <c r="L5" i="14"/>
  <c r="M5" i="14"/>
  <c r="N5" i="14"/>
  <c r="J4" i="14"/>
  <c r="K4" i="14"/>
  <c r="L4" i="14"/>
  <c r="M4" i="14"/>
  <c r="N4" i="14"/>
  <c r="J3" i="14"/>
  <c r="K3" i="14"/>
  <c r="L3" i="14"/>
  <c r="M3" i="14"/>
  <c r="N3" i="14"/>
  <c r="J12" i="14"/>
  <c r="K12" i="14"/>
  <c r="L12" i="14"/>
  <c r="M12" i="14"/>
  <c r="N12" i="14"/>
  <c r="J11" i="14"/>
  <c r="K11" i="14"/>
  <c r="L11" i="14"/>
  <c r="M11" i="14"/>
  <c r="N11" i="14"/>
  <c r="J10" i="14"/>
  <c r="K10" i="14"/>
  <c r="L10" i="14"/>
  <c r="M10" i="14"/>
  <c r="N10" i="14"/>
  <c r="J9" i="14"/>
  <c r="K9" i="14"/>
  <c r="L9" i="14"/>
  <c r="M9" i="14"/>
  <c r="N9" i="14"/>
  <c r="J8" i="14"/>
  <c r="K8" i="14"/>
  <c r="L8" i="14"/>
  <c r="M8" i="14"/>
  <c r="N8" i="14"/>
  <c r="J17" i="14"/>
  <c r="K17" i="14"/>
  <c r="L17" i="14"/>
  <c r="M17" i="14"/>
  <c r="N17" i="14"/>
  <c r="J16" i="14"/>
  <c r="K16" i="14"/>
  <c r="L16" i="14"/>
  <c r="M16" i="14"/>
  <c r="N16" i="14"/>
  <c r="J15" i="14"/>
  <c r="K15" i="14"/>
  <c r="L15" i="14"/>
  <c r="M15" i="14"/>
  <c r="N15" i="14"/>
  <c r="J14" i="14"/>
  <c r="K14" i="14"/>
  <c r="L14" i="14"/>
  <c r="M14" i="14"/>
  <c r="N14" i="14"/>
  <c r="J13" i="14"/>
  <c r="K13" i="14"/>
  <c r="L13" i="14"/>
  <c r="M13" i="14"/>
  <c r="N13" i="14"/>
  <c r="J22" i="14"/>
  <c r="K22" i="14"/>
  <c r="L22" i="14"/>
  <c r="M22" i="14"/>
  <c r="N22" i="14"/>
  <c r="J21" i="14"/>
  <c r="K21" i="14"/>
  <c r="L21" i="14"/>
  <c r="M21" i="14"/>
  <c r="N21" i="14"/>
  <c r="J20" i="14"/>
  <c r="K20" i="14"/>
  <c r="L20" i="14"/>
  <c r="M20" i="14"/>
  <c r="N20" i="14"/>
  <c r="J19" i="14"/>
  <c r="K19" i="14"/>
  <c r="L19" i="14"/>
  <c r="M19" i="14"/>
  <c r="N19" i="14"/>
  <c r="J18" i="14"/>
  <c r="K18" i="14"/>
  <c r="L18" i="14"/>
  <c r="M18" i="14"/>
  <c r="N18" i="14"/>
  <c r="J27" i="14"/>
  <c r="K27" i="14"/>
  <c r="L27" i="14"/>
  <c r="M27" i="14"/>
  <c r="N27" i="14"/>
  <c r="J26" i="14"/>
  <c r="K26" i="14"/>
  <c r="L26" i="14"/>
  <c r="M26" i="14"/>
  <c r="N26" i="14"/>
  <c r="J25" i="14"/>
  <c r="K25" i="14"/>
  <c r="L25" i="14"/>
  <c r="M25" i="14"/>
  <c r="N25" i="14"/>
  <c r="J24" i="14"/>
  <c r="K24" i="14"/>
  <c r="L24" i="14"/>
  <c r="M24" i="14"/>
  <c r="N24" i="14"/>
  <c r="J23" i="14"/>
  <c r="K23" i="14"/>
  <c r="L23" i="14"/>
  <c r="M23" i="14"/>
  <c r="N23" i="14"/>
  <c r="J32" i="14"/>
  <c r="K32" i="14"/>
  <c r="L32" i="14"/>
  <c r="M32" i="14"/>
  <c r="N32" i="14"/>
  <c r="J31" i="14"/>
  <c r="K31" i="14"/>
  <c r="L31" i="14"/>
  <c r="M31" i="14"/>
  <c r="N31" i="14"/>
  <c r="J30" i="14"/>
  <c r="K30" i="14"/>
  <c r="L30" i="14"/>
  <c r="M30" i="14"/>
  <c r="N30" i="14"/>
  <c r="J29" i="14"/>
  <c r="K29" i="14"/>
  <c r="L29" i="14"/>
  <c r="M29" i="14"/>
  <c r="N29" i="14"/>
  <c r="J28" i="14"/>
  <c r="K28" i="14"/>
  <c r="L28" i="14"/>
  <c r="M28" i="14"/>
  <c r="N28" i="14"/>
  <c r="J37" i="14"/>
  <c r="K37" i="14"/>
  <c r="L37" i="14"/>
  <c r="M37" i="14"/>
  <c r="N37" i="14"/>
  <c r="J36" i="14"/>
  <c r="K36" i="14"/>
  <c r="L36" i="14"/>
  <c r="M36" i="14"/>
  <c r="N36" i="14"/>
  <c r="J35" i="14"/>
  <c r="K35" i="14"/>
  <c r="L35" i="14"/>
  <c r="M35" i="14"/>
  <c r="N35" i="14"/>
  <c r="J34" i="14"/>
  <c r="K34" i="14"/>
  <c r="L34" i="14"/>
  <c r="M34" i="14"/>
  <c r="N34" i="14"/>
  <c r="J33" i="14"/>
  <c r="K33" i="14"/>
  <c r="L33" i="14"/>
  <c r="M33" i="14"/>
  <c r="N33" i="14"/>
  <c r="J42" i="14"/>
  <c r="K42" i="14"/>
  <c r="L42" i="14"/>
  <c r="M42" i="14"/>
  <c r="N42" i="14"/>
  <c r="J41" i="14"/>
  <c r="K41" i="14"/>
  <c r="L41" i="14"/>
  <c r="M41" i="14"/>
  <c r="N41" i="14"/>
  <c r="J40" i="14"/>
  <c r="K40" i="14"/>
  <c r="L40" i="14"/>
  <c r="M40" i="14"/>
  <c r="N40" i="14"/>
  <c r="J39" i="14"/>
  <c r="K39" i="14"/>
  <c r="L39" i="14"/>
  <c r="M39" i="14"/>
  <c r="N39" i="14"/>
  <c r="J38" i="14"/>
  <c r="K38" i="14"/>
  <c r="L38" i="14"/>
  <c r="M38" i="14"/>
  <c r="N38" i="14"/>
  <c r="J47" i="14"/>
  <c r="K47" i="14"/>
  <c r="L47" i="14"/>
  <c r="M47" i="14"/>
  <c r="N47" i="14"/>
  <c r="J46" i="14"/>
  <c r="K46" i="14"/>
  <c r="L46" i="14"/>
  <c r="M46" i="14"/>
  <c r="N46" i="14"/>
  <c r="J45" i="14"/>
  <c r="K45" i="14"/>
  <c r="L45" i="14"/>
  <c r="M45" i="14"/>
  <c r="N45" i="14"/>
  <c r="J44" i="14"/>
  <c r="K44" i="14"/>
  <c r="L44" i="14"/>
  <c r="M44" i="14"/>
  <c r="N44" i="14"/>
  <c r="J43" i="14"/>
  <c r="K43" i="14"/>
  <c r="L43" i="14"/>
  <c r="M43" i="14"/>
  <c r="N43" i="14"/>
  <c r="J52" i="14"/>
  <c r="K52" i="14"/>
  <c r="L52" i="14"/>
  <c r="M52" i="14"/>
  <c r="N52" i="14"/>
  <c r="J51" i="14"/>
  <c r="K51" i="14"/>
  <c r="L51" i="14"/>
  <c r="M51" i="14"/>
  <c r="N51" i="14"/>
  <c r="J50" i="14"/>
  <c r="K50" i="14"/>
  <c r="L50" i="14"/>
  <c r="M50" i="14"/>
  <c r="N50" i="14"/>
  <c r="J49" i="14"/>
  <c r="K49" i="14"/>
  <c r="L49" i="14"/>
  <c r="M49" i="14"/>
  <c r="N49" i="14"/>
  <c r="J48" i="14"/>
  <c r="K48" i="14"/>
  <c r="L48" i="14"/>
  <c r="M48" i="14"/>
  <c r="N48" i="14"/>
  <c r="J57" i="14"/>
  <c r="K57" i="14"/>
  <c r="L57" i="14"/>
  <c r="M57" i="14"/>
  <c r="N57" i="14"/>
  <c r="J56" i="14"/>
  <c r="K56" i="14"/>
  <c r="L56" i="14"/>
  <c r="M56" i="14"/>
  <c r="N56" i="14"/>
  <c r="J55" i="14"/>
  <c r="K55" i="14"/>
  <c r="L55" i="14"/>
  <c r="M55" i="14"/>
  <c r="N55" i="14"/>
  <c r="J54" i="14"/>
  <c r="K54" i="14"/>
  <c r="L54" i="14"/>
  <c r="M54" i="14"/>
  <c r="N54" i="14"/>
  <c r="J53" i="14"/>
  <c r="K53" i="14"/>
  <c r="L53" i="14"/>
  <c r="M53" i="14"/>
  <c r="N53" i="14"/>
  <c r="J62" i="14"/>
  <c r="K62" i="14"/>
  <c r="L62" i="14"/>
  <c r="M62" i="14"/>
  <c r="N62" i="14"/>
  <c r="J61" i="14"/>
  <c r="K61" i="14"/>
  <c r="L61" i="14"/>
  <c r="M61" i="14"/>
  <c r="N61" i="14"/>
  <c r="J60" i="14"/>
  <c r="K60" i="14"/>
  <c r="L60" i="14"/>
  <c r="M60" i="14"/>
  <c r="N60" i="14"/>
  <c r="J59" i="14"/>
  <c r="K59" i="14"/>
  <c r="L59" i="14"/>
  <c r="M59" i="14"/>
  <c r="N59" i="14"/>
  <c r="J58" i="14"/>
  <c r="K58" i="14"/>
  <c r="L58" i="14"/>
  <c r="M58" i="14"/>
  <c r="N58" i="14"/>
  <c r="J67" i="14"/>
  <c r="K67" i="14"/>
  <c r="L67" i="14"/>
  <c r="M67" i="14"/>
  <c r="N67" i="14"/>
  <c r="J66" i="14"/>
  <c r="K66" i="14"/>
  <c r="L66" i="14"/>
  <c r="M66" i="14"/>
  <c r="N66" i="14"/>
  <c r="J65" i="14"/>
  <c r="K65" i="14"/>
  <c r="L65" i="14"/>
  <c r="M65" i="14"/>
  <c r="N65" i="14"/>
  <c r="J64" i="14"/>
  <c r="K64" i="14"/>
  <c r="L64" i="14"/>
  <c r="M64" i="14"/>
  <c r="N64" i="14"/>
  <c r="J63" i="14"/>
  <c r="K63" i="14"/>
  <c r="L63" i="14"/>
  <c r="M63" i="14"/>
  <c r="N63" i="14"/>
  <c r="J72" i="14"/>
  <c r="K72" i="14"/>
  <c r="L72" i="14"/>
  <c r="M72" i="14"/>
  <c r="N72" i="14"/>
  <c r="J71" i="14"/>
  <c r="K71" i="14"/>
  <c r="L71" i="14"/>
  <c r="M71" i="14"/>
  <c r="N71" i="14"/>
  <c r="J70" i="14"/>
  <c r="K70" i="14"/>
  <c r="L70" i="14"/>
  <c r="M70" i="14"/>
  <c r="N70" i="14"/>
  <c r="J69" i="14"/>
  <c r="K69" i="14"/>
  <c r="L69" i="14"/>
  <c r="M69" i="14"/>
  <c r="N69" i="14"/>
  <c r="J68" i="14"/>
  <c r="K68" i="14"/>
  <c r="L68" i="14"/>
  <c r="M68" i="14"/>
  <c r="N68" i="14"/>
  <c r="J77" i="14"/>
  <c r="K77" i="14"/>
  <c r="L77" i="14"/>
  <c r="M77" i="14"/>
  <c r="N77" i="14"/>
  <c r="J76" i="14"/>
  <c r="K76" i="14"/>
  <c r="L76" i="14"/>
  <c r="M76" i="14"/>
  <c r="N76" i="14"/>
  <c r="J75" i="14"/>
  <c r="K75" i="14"/>
  <c r="L75" i="14"/>
  <c r="M75" i="14"/>
  <c r="N75" i="14"/>
  <c r="J74" i="14"/>
  <c r="K74" i="14"/>
  <c r="L74" i="14"/>
  <c r="M74" i="14"/>
  <c r="N74" i="14"/>
  <c r="J73" i="14"/>
  <c r="K73" i="14"/>
  <c r="L73" i="14"/>
  <c r="M73" i="14"/>
  <c r="N73" i="14"/>
  <c r="J82" i="14"/>
  <c r="K82" i="14"/>
  <c r="L82" i="14"/>
  <c r="M82" i="14"/>
  <c r="N82" i="14"/>
  <c r="J81" i="14"/>
  <c r="K81" i="14"/>
  <c r="L81" i="14"/>
  <c r="M81" i="14"/>
  <c r="N81" i="14"/>
  <c r="J80" i="14"/>
  <c r="K80" i="14"/>
  <c r="L80" i="14"/>
  <c r="M80" i="14"/>
  <c r="N80" i="14"/>
  <c r="J79" i="14"/>
  <c r="K79" i="14"/>
  <c r="L79" i="14"/>
  <c r="M79" i="14"/>
  <c r="N79" i="14"/>
  <c r="J78" i="14"/>
  <c r="K78" i="14"/>
  <c r="L78" i="14"/>
  <c r="M78" i="14"/>
  <c r="N78" i="14"/>
  <c r="J87" i="14"/>
  <c r="K87" i="14"/>
  <c r="L87" i="14"/>
  <c r="M87" i="14"/>
  <c r="N87" i="14"/>
  <c r="J86" i="14"/>
  <c r="K86" i="14"/>
  <c r="L86" i="14"/>
  <c r="M86" i="14"/>
  <c r="N86" i="14"/>
  <c r="J85" i="14"/>
  <c r="K85" i="14"/>
  <c r="L85" i="14"/>
  <c r="M85" i="14"/>
  <c r="N85" i="14"/>
  <c r="J84" i="14"/>
  <c r="K84" i="14"/>
  <c r="L84" i="14"/>
  <c r="M84" i="14"/>
  <c r="N84" i="14"/>
  <c r="J83" i="14"/>
  <c r="K83" i="14"/>
  <c r="L83" i="14"/>
  <c r="M83" i="14"/>
  <c r="N83" i="14"/>
  <c r="K7" i="14"/>
  <c r="L7" i="14"/>
  <c r="M7" i="14"/>
  <c r="N7" i="14"/>
  <c r="J7" i="14"/>
</calcChain>
</file>

<file path=xl/sharedStrings.xml><?xml version="1.0" encoding="utf-8"?>
<sst xmlns="http://schemas.openxmlformats.org/spreadsheetml/2006/main" count="863" uniqueCount="594">
  <si>
    <t>AH-VEST LIMITED 2021</t>
  </si>
  <si>
    <t>AH-VEST LIMITED 2020</t>
  </si>
  <si>
    <t>AH-VEST LIMITED 2019</t>
  </si>
  <si>
    <t>AH-VEST LIMITED 2018</t>
  </si>
  <si>
    <t>AH-VEST LIMITED 2017</t>
  </si>
  <si>
    <t>AVI LIMITED 2021</t>
  </si>
  <si>
    <t>AVI LIMITED 2020</t>
  </si>
  <si>
    <t>CROOKES BROTHERS LIMITED 2020</t>
  </si>
  <si>
    <t>CROOKES BROTHERS LIMITED 2021</t>
  </si>
  <si>
    <t>AVI LIMITED 2019</t>
  </si>
  <si>
    <t>AVI LIMITED 2018</t>
  </si>
  <si>
    <t>AVI LIMITED 2017</t>
  </si>
  <si>
    <t>CROOKES BROTHERS LIMITED 2019</t>
  </si>
  <si>
    <t>CROOKES BROTHERS LIMITED 2018</t>
  </si>
  <si>
    <t>CROOKES BROTHERS LIMITED 2017</t>
  </si>
  <si>
    <t>OCEANA GROUP LIMITED 2021</t>
  </si>
  <si>
    <t>OCEANA GROUP LIMITED 2019</t>
  </si>
  <si>
    <t>OCEANA GROUP LIMITED 2018</t>
  </si>
  <si>
    <t>OCEANA GROUP LIMITED 2017</t>
  </si>
  <si>
    <t>PREMIER FISHING AND BRANDS LIMITED 2021</t>
  </si>
  <si>
    <t>PREMIER FISHING AND BRANDS LIMITED 2020</t>
  </si>
  <si>
    <t>PREMIER FISHING AND BRANDS LIMITED 2019</t>
  </si>
  <si>
    <t>PREMIER FISHING AND BRANDS LIMITED 2018</t>
  </si>
  <si>
    <t>PREMIER FISHING AND BRANDS LIMITED 2017</t>
  </si>
  <si>
    <t>RFG HOLDINGS LIMITED 2021</t>
  </si>
  <si>
    <t>RFG HOLDINGS LIMITED 2020</t>
  </si>
  <si>
    <t>RFG HOLDINGS LIMITED 2019</t>
  </si>
  <si>
    <t>RFG HOLDINGS LIMITED 2018</t>
  </si>
  <si>
    <t>RFG HOLDINGS LIMITED 2017</t>
  </si>
  <si>
    <t>SEA HARVEST GROUP LIMITED 2021</t>
  </si>
  <si>
    <t>SEA HARVEST GROUP LIMITED 2020</t>
  </si>
  <si>
    <t>SEA HARVEST GROUP LIMITED 2019</t>
  </si>
  <si>
    <t>SEA HARVEST GROUP LIMITED 2018</t>
  </si>
  <si>
    <t>SEA HARVEST GROUP LIMITED 2017</t>
  </si>
  <si>
    <t>TIGER BRANDS LIMITED 2021</t>
  </si>
  <si>
    <t>TIGER BRANDS LIMITED 2020</t>
  </si>
  <si>
    <t>TIGER BRANDS LIMITED 2019</t>
  </si>
  <si>
    <t>TIGER BRANDS LIMITED 2018</t>
  </si>
  <si>
    <t>TIGER BRANDS LIMITED 2017</t>
  </si>
  <si>
    <t>PT AKASHA WIRA INTERNATIONAL TBK 2021</t>
  </si>
  <si>
    <t>PT AKASHA WIRA INTERNATIONAL TBK 2020</t>
  </si>
  <si>
    <t>PT AKASHA WIRA INTERNATIONAL TBK 2019</t>
  </si>
  <si>
    <t>PT AKASHA WIRA INTERNATIONAL TBK 2018</t>
  </si>
  <si>
    <t>PT AKASHA WIRA INTERNATIONAL TBK 2017</t>
  </si>
  <si>
    <t>PT BUDI STARCH &amp; SWEETENER TBK 2021</t>
  </si>
  <si>
    <t>PT BUDI STARCH &amp; SWEETENER TBK 2020</t>
  </si>
  <si>
    <t>PT BUDI STARCH &amp; SWEETENER TBK 2019</t>
  </si>
  <si>
    <t>PT BUDI STARCH &amp; SWEETENER TBK 2018</t>
  </si>
  <si>
    <t>PT BUDI STARCH &amp; SWEETENER TBK 2017</t>
  </si>
  <si>
    <t>PT INDOFOOD CBP SUKSES MAKMUR TBK 2021</t>
  </si>
  <si>
    <t>PT INDOFOOD CBP SUKSES MAKMUR TBK 2020</t>
  </si>
  <si>
    <t>PT INDOFOOD CBP SUKSES MAKMUR TBK 2019</t>
  </si>
  <si>
    <t>PT INDOFOOD CBP SUKSES MAKMUR TBK 2018</t>
  </si>
  <si>
    <t>PT INDOFOOD CBP SUKSES MAKMUR TBK 2017</t>
  </si>
  <si>
    <t>PT INDOFOOD SUKSES MAKMUR TBK 2021</t>
  </si>
  <si>
    <t>PT INDOFOOD SUKSES MAKMUR TBK 2020</t>
  </si>
  <si>
    <t>PT INDOFOOD SUKSES MAKMUR TBK 2019</t>
  </si>
  <si>
    <t>PT INDOFOOD SUKSES MAKMUR TBK 2018</t>
  </si>
  <si>
    <t>PT INDOFOOD SUKSES MAKMUR TBK 2017</t>
  </si>
  <si>
    <t>PT MAYORA INDAH TBK 2021</t>
  </si>
  <si>
    <t>PT MAYORA INDAH TBK 2020</t>
  </si>
  <si>
    <t>PT MAYORA INDAH TBK 2019</t>
  </si>
  <si>
    <t>PT MAYORA INDAH TBK 2018</t>
  </si>
  <si>
    <t>PT MAYORA INDAH TBK 2017</t>
  </si>
  <si>
    <t>PT NIPPON INDOSARI CORPINDO TBK 2021</t>
  </si>
  <si>
    <t>PT NIPPON INDOSARI CORPINDO TBK 2020</t>
  </si>
  <si>
    <t>PT NIPPON INDOSARI CORPINDO TBK 2019</t>
  </si>
  <si>
    <t>PT NIPPON INDOSARI CORPINDO TBK 2018</t>
  </si>
  <si>
    <t>PT NIPPON INDOSARI CORPINDO TBK 2017</t>
  </si>
  <si>
    <t>PT SEKAR BUMI TBK 2021</t>
  </si>
  <si>
    <t>PT SEKAR BUMI TBK 2020</t>
  </si>
  <si>
    <t>PT SEKAR BUMI TBK 2019</t>
  </si>
  <si>
    <t>PT SEKAR BUMI TBK 2018</t>
  </si>
  <si>
    <t>PT SEKAR BUMI TBK 2017</t>
  </si>
  <si>
    <t>PT SEKAR LAUT TBK 2021</t>
  </si>
  <si>
    <t>PT SEKAR LAUT TBK 2020</t>
  </si>
  <si>
    <t>PT SEKAR LAUT TBK 2019</t>
  </si>
  <si>
    <t>PT SEKAR LAUT TBK 2018</t>
  </si>
  <si>
    <t>PT SEKAR LAUT TBK 2017</t>
  </si>
  <si>
    <t>PT SIANTAR TOP TBK 2021</t>
  </si>
  <si>
    <t>PT SIANTAR TOP TBK 2020</t>
  </si>
  <si>
    <t>PT SIANTAR TOP TBK 2019</t>
  </si>
  <si>
    <t>PT SIANTAR TOP TBK 2018</t>
  </si>
  <si>
    <t>PT SIANTAR TOP TBK 2017</t>
  </si>
  <si>
    <t>PT TUNAS BARU LAMPUNG TBK 2021</t>
  </si>
  <si>
    <t>PT TUNAS BARU LAMPUNG TBK 2020</t>
  </si>
  <si>
    <t>PT TUNAS BARU LAMPUNG TBK 2019</t>
  </si>
  <si>
    <t>PT TUNAS BARU LAMPUNG TBK 2018</t>
  </si>
  <si>
    <t>PT TUNAS BARU LAMPUNG TBK 2017</t>
  </si>
  <si>
    <t>PT ULTRAJAYA MILK INDUSTRY &amp; TRADING COMPANY TBK 2021</t>
  </si>
  <si>
    <t>PT ULTRAJAYA MILK INDUSTRY &amp; TRADING COMPANY TBK 2020</t>
  </si>
  <si>
    <t>PT ULTRAJAYA MILK INDUSTRY &amp; TRADING COMPANY TBK 2019</t>
  </si>
  <si>
    <t>PT ULTRAJAYA MILK INDUSTRY &amp; TRADING COMPANY TBK 2018</t>
  </si>
  <si>
    <t>PT ULTRAJAYA MILK INDUSTRY &amp; TRADING COMPANY TBK 2017</t>
  </si>
  <si>
    <t>PT WILMAR CAHAYA INDONESIA TBK 2021</t>
  </si>
  <si>
    <t>PT WILMAR CAHAYA INDONESIA TBK 2020</t>
  </si>
  <si>
    <t>PT WILMAR CAHAYA INDONESIA TBK 2019</t>
  </si>
  <si>
    <t>PT WILMAR CAHAYA INDONESIA TBK 2018</t>
  </si>
  <si>
    <t>PT WILMAR CAHAYA INDONESIA TBK 2017</t>
  </si>
  <si>
    <t>FRIESLANDCAMPINA ENGRO PAKISTAN LIMITED 2021</t>
  </si>
  <si>
    <t>FRIESLANDCAMPINA ENGRO PAKISTAN LIMITED 2020</t>
  </si>
  <si>
    <t>FRIESLANDCAMPINA ENGRO PAKISTAN LIMITED 2019</t>
  </si>
  <si>
    <t>FRIESLANDCAMPINA ENGRO PAKISTAN LIMITED 2018</t>
  </si>
  <si>
    <t>FRIESLANDCAMPINA ENGRO PAKISTAN LIMITED 2017</t>
  </si>
  <si>
    <t>ISMAIL INDUSTRIES LIMITED 2021</t>
  </si>
  <si>
    <t>ISMAIL INDUSTRIES LIMITED 2020</t>
  </si>
  <si>
    <t>ISMAIL INDUSTRIES LIMITED 2019</t>
  </si>
  <si>
    <t>ISMAIL INDUSTRIES LIMITED 2018</t>
  </si>
  <si>
    <t>ISMAIL INDUSTRIES LIMITED 2017</t>
  </si>
  <si>
    <t>MURREE BREWERY COMPANY LIMITED 2021</t>
  </si>
  <si>
    <t>MURREE BREWERY COMPANY LIMITED 2020</t>
  </si>
  <si>
    <t>MURREE BREWERY COMPANY LIMITED 2019</t>
  </si>
  <si>
    <t>MURREE BREWERY COMPANY LIMITED 2018</t>
  </si>
  <si>
    <t>MURREE BREWERY COMPANY LIMITED 2017</t>
  </si>
  <si>
    <t>NATIONAL FOODS LIMITED 2021</t>
  </si>
  <si>
    <t>NATIONAL FOODS LIMITED 2020</t>
  </si>
  <si>
    <t>NATIONAL FOODS LIMITED 2019</t>
  </si>
  <si>
    <t>NATIONAL FOODS LIMITED 2018</t>
  </si>
  <si>
    <t>NATIONAL FOODS LIMITED 2017</t>
  </si>
  <si>
    <t>NESTLE PAKISTAN LIMITED 2021</t>
  </si>
  <si>
    <t>NESTLE PAKISTAN LIMITED 2020</t>
  </si>
  <si>
    <t>NESTLE PAKISTAN LIMITED 2019</t>
  </si>
  <si>
    <t>NESTLE PAKISTAN LIMITED 2018</t>
  </si>
  <si>
    <t>NESTLE PAKISTAN LIMITED 2017</t>
  </si>
  <si>
    <t>RAFHAN MAIZE PRODUCTS COMPANY LIMITED 2021</t>
  </si>
  <si>
    <t>RAFHAN MAIZE PRODUCTS COMPANY LIMITED 2020</t>
  </si>
  <si>
    <t>RAFHAN MAIZE PRODUCTS COMPANY LIMITED 2019</t>
  </si>
  <si>
    <t>RAFHAN MAIZE PRODUCTS COMPANY LIMITED 2018</t>
  </si>
  <si>
    <t>RAFHAN MAIZE PRODUCTS COMPANY LIMITED 2017</t>
  </si>
  <si>
    <t>UNILEVER PAKISTAN FOODS LIMITED 2021</t>
  </si>
  <si>
    <t>UNILEVER PAKISTAN FOODS LIMITED 2020</t>
  </si>
  <si>
    <t>UNILEVER PAKISTAN FOODS LIMITED 2019</t>
  </si>
  <si>
    <t>UNILEVER PAKISTAN FOODS LIMITED 2018</t>
  </si>
  <si>
    <t>UNILEVER PAKISTAN FOODS LIMITED 2017</t>
  </si>
  <si>
    <t>ABLE GLOBAL BERHAD 2021</t>
  </si>
  <si>
    <t>ABLE GLOBAL BERHAD 2020</t>
  </si>
  <si>
    <t>ABLE GLOBAL BERHAD 2019</t>
  </si>
  <si>
    <t>ABLE GLOBAL BERHAD 2018</t>
  </si>
  <si>
    <t>ABLE GLOBAL BERHAD 2017</t>
  </si>
  <si>
    <t>AJINOMOTO MALAYSIA BHD 2021</t>
  </si>
  <si>
    <t>AJINOMOTO MALAYSIA BHD 2020</t>
  </si>
  <si>
    <t>AJINOMOTO MALAYSIA BHD 2019</t>
  </si>
  <si>
    <t>AJINOMOTO MALAYSIA BHD 2018</t>
  </si>
  <si>
    <t>AJINOMOTO MALAYSIA BHD 2017</t>
  </si>
  <si>
    <t>APOLLO FOOD HOLDINGS BERHAD 2021</t>
  </si>
  <si>
    <t>APOLLO FOOD HOLDINGS BERHAD 2020</t>
  </si>
  <si>
    <t>APOLLO FOOD HOLDINGS BERHAD 2019</t>
  </si>
  <si>
    <t>APOLLO FOOD HOLDINGS BERHAD 2018</t>
  </si>
  <si>
    <t>APOLLO FOOD HOLDINGS BERHAD 2017</t>
  </si>
  <si>
    <t>C.I. HOLDINGS BERHAD 2021</t>
  </si>
  <si>
    <t>C.I. HOLDINGS BERHAD 2020</t>
  </si>
  <si>
    <t>C.I. HOLDINGS BERHAD 2019</t>
  </si>
  <si>
    <t>C.I. HOLDINGS BERHAD 2018</t>
  </si>
  <si>
    <t>C.I. HOLDINGS BERHAD 2017</t>
  </si>
  <si>
    <t>CCK CONSOLIDATED HOLDINGS BERHAD 2021</t>
  </si>
  <si>
    <t>CCK CONSOLIDATED HOLDINGS BERHAD 2020</t>
  </si>
  <si>
    <t>CCK CONSOLIDATED HOLDINGS BERHAD 2019</t>
  </si>
  <si>
    <t>CCK CONSOLIDATED HOLDINGS BERHAD 2018</t>
  </si>
  <si>
    <t>CCK CONSOLIDATED HOLDINGS BERHAD 2017</t>
  </si>
  <si>
    <t>COCOALAND HOLDINGS BERHAD 2021</t>
  </si>
  <si>
    <t>COCOALAND HOLDINGS BERHAD 2020</t>
  </si>
  <si>
    <t>COCOALAND HOLDINGS BERHAD 2019</t>
  </si>
  <si>
    <t>COCOALAND HOLDINGS BERHAD 2018</t>
  </si>
  <si>
    <t>COCOALAND HOLDINGS BERHAD 2017</t>
  </si>
  <si>
    <t>DUTCH LADY MILK INDUSTRIES BERHAD 2021</t>
  </si>
  <si>
    <t>DUTCH LADY MILK INDUSTRIES BERHAD 2020</t>
  </si>
  <si>
    <t>DUTCH LADY MILK INDUSTRIES BERHAD 2019</t>
  </si>
  <si>
    <t>DUTCH LADY MILK INDUSTRIES BERHAD 2018</t>
  </si>
  <si>
    <t>DUTCH LADY MILK INDUSTRIES BERHAD 2017</t>
  </si>
  <si>
    <t>FRASER &amp; NEAVE HOLDINGS BHD 2021</t>
  </si>
  <si>
    <t>FRASER &amp; NEAVE HOLDINGS BHD 2020</t>
  </si>
  <si>
    <t>FRASER &amp; NEAVE HOLDINGS BHD 2019</t>
  </si>
  <si>
    <t>FRASER &amp; NEAVE HOLDINGS BHD 2018</t>
  </si>
  <si>
    <t>FRASER &amp; NEAVE HOLDINGS BHD 2017</t>
  </si>
  <si>
    <t>GUAN CHONG BERHAD 2021</t>
  </si>
  <si>
    <t>GUAN CHONG BERHAD 2020</t>
  </si>
  <si>
    <t>GUAN CHONG BERHAD 2019</t>
  </si>
  <si>
    <t>GUAN CHONG BERHAD 2018</t>
  </si>
  <si>
    <t>GUAN CHONG BERHAD 2017</t>
  </si>
  <si>
    <t>HUP SENG INDUSTRIES BERHAD 2021</t>
  </si>
  <si>
    <t>HUP SENG INDUSTRIES BERHAD 2020</t>
  </si>
  <si>
    <t>HUP SENG INDUSTRIES BERHAD 2019</t>
  </si>
  <si>
    <t>HUP SENG INDUSTRIES BERHAD 2018</t>
  </si>
  <si>
    <t>HUP SENG INDUSTRIES BERHAD 2017</t>
  </si>
  <si>
    <t>KAWAN FOOD BERHAD 2021</t>
  </si>
  <si>
    <t>KAWAN FOOD BERHAD 2020</t>
  </si>
  <si>
    <t>KAWAN FOOD BERHAD 2019</t>
  </si>
  <si>
    <t>KAWAN FOOD BERHAD 2018</t>
  </si>
  <si>
    <t>KAWAN FOOD BERHAD 2017</t>
  </si>
  <si>
    <t>MALAYAN FLOUR MILLS BHD 2021</t>
  </si>
  <si>
    <t>MALAYAN FLOUR MILLS BHD 2020</t>
  </si>
  <si>
    <t>MALAYAN FLOUR MILLS BHD 2019</t>
  </si>
  <si>
    <t>MALAYAN FLOUR MILLS BHD 2018</t>
  </si>
  <si>
    <t>MALAYAN FLOUR MILLS BHD 2017</t>
  </si>
  <si>
    <t>NESTLE (MALAYSIA) BERHAD 2021</t>
  </si>
  <si>
    <t>NESTLE (MALAYSIA) BERHAD 2020</t>
  </si>
  <si>
    <t>NESTLE (MALAYSIA) BERHAD 2019</t>
  </si>
  <si>
    <t>NESTLE (MALAYSIA) BERHAD 2018</t>
  </si>
  <si>
    <t>NESTLE (MALAYSIA) BERHAD 2017</t>
  </si>
  <si>
    <t>ORIENTAL FOOD INDUSTRIES HOLDINGS BERHAD 2021</t>
  </si>
  <si>
    <t>ORIENTAL FOOD INDUSTRIES HOLDINGS BERHAD 2020</t>
  </si>
  <si>
    <t>ORIENTAL FOOD INDUSTRIES HOLDINGS BERHAD 2019</t>
  </si>
  <si>
    <t>ORIENTAL FOOD INDUSTRIES HOLDINGS BERHAD 2018</t>
  </si>
  <si>
    <t>ORIENTAL FOOD INDUSTRIES HOLDINGS BERHAD 2017</t>
  </si>
  <si>
    <t>POWER ROOT BERHAD 2021</t>
  </si>
  <si>
    <t>POWER ROOT BERHAD 2020</t>
  </si>
  <si>
    <t>POWER ROOT BERHAD 2019</t>
  </si>
  <si>
    <t>POWER ROOT BERHAD 2018</t>
  </si>
  <si>
    <t>POWER ROOT BERHAD 2017</t>
  </si>
  <si>
    <t>SPRITZER BERHAD 2021</t>
  </si>
  <si>
    <t>SPRITZER BERHAD 2020</t>
  </si>
  <si>
    <t>SPRITZER BERHAD 2019</t>
  </si>
  <si>
    <t>SPRITZER BERHAD 2018</t>
  </si>
  <si>
    <t>SPRITZER BERHAD 2017</t>
  </si>
  <si>
    <t>THREE-A RESOURCES BERHAD 2021</t>
  </si>
  <si>
    <t>THREE-A RESOURCES BERHAD 2020</t>
  </si>
  <si>
    <t>THREE-A RESOURCES BERHAD 2019</t>
  </si>
  <si>
    <t>THREE-A RESOURCES BERHAD 2018</t>
  </si>
  <si>
    <t>THREE-A RESOURCES BERHAD 2017</t>
  </si>
  <si>
    <t>Companies</t>
  </si>
  <si>
    <t>Current Assets (USD)</t>
  </si>
  <si>
    <t>Fixed Assets (USD)</t>
  </si>
  <si>
    <t>Operating Income (USD)</t>
  </si>
  <si>
    <t>Liabilities (USD)</t>
  </si>
  <si>
    <t>Equities (USD)</t>
  </si>
  <si>
    <t xml:space="preserve"> </t>
  </si>
  <si>
    <t>BUMITAMA AGRI LTD 2021</t>
  </si>
  <si>
    <t>BUMITAMA AGRI LTD 2020</t>
  </si>
  <si>
    <t>BUMITAMA AGRI LTD 2019</t>
  </si>
  <si>
    <t>BUMITAMA AGRI LTD 2018</t>
  </si>
  <si>
    <t>BUMITAMA AGRI LTD 2017</t>
  </si>
  <si>
    <t>FIRST RESOURCES LIMITED 2021</t>
  </si>
  <si>
    <t>FIRST RESOURCES LIMITED 2020</t>
  </si>
  <si>
    <t>FIRST RESOURCES LIMITED 2019</t>
  </si>
  <si>
    <t>FIRST RESOURCES LIMITED 2018</t>
  </si>
  <si>
    <t>FIRST RESOURCES LIMITED 2017</t>
  </si>
  <si>
    <t>FRASER &amp; NEAVE LTD 2021</t>
  </si>
  <si>
    <t>FRASER &amp; NEAVE LTD 2020</t>
  </si>
  <si>
    <t>FRASER &amp; NEAVE LTD 2019</t>
  </si>
  <si>
    <t>FRASER &amp; NEAVE LTD 2018</t>
  </si>
  <si>
    <t>FRASER &amp; NEAVE LTD 2017</t>
  </si>
  <si>
    <t>JAPFA LTD 2021</t>
  </si>
  <si>
    <t>JAPFA LTD 2020</t>
  </si>
  <si>
    <t>JAPFA LTD 2019</t>
  </si>
  <si>
    <t>JAPFA LTD 2018</t>
  </si>
  <si>
    <t>JAPFA LTD 2017</t>
  </si>
  <si>
    <t>JB FOODS LIMITED 2021</t>
  </si>
  <si>
    <t>JB FOODS LIMITED 2020</t>
  </si>
  <si>
    <t>JB FOODS LIMITED 2019</t>
  </si>
  <si>
    <t>JB FOODS LIMITED 2018</t>
  </si>
  <si>
    <t>JB FOODS LIMITED 2017</t>
  </si>
  <si>
    <t>OLD CHANG KEE LTD 2021</t>
  </si>
  <si>
    <t>OLD CHANG KEE LTD 2020</t>
  </si>
  <si>
    <t>OLD CHANG KEE LTD 2019</t>
  </si>
  <si>
    <t>OLD CHANG KEE LTD 2018</t>
  </si>
  <si>
    <t>OLD CHANG KEE LTD 2017</t>
  </si>
  <si>
    <t>QAF LTD 2021</t>
  </si>
  <si>
    <t>QAF LTD 2020</t>
  </si>
  <si>
    <t>QAF LTD 2019</t>
  </si>
  <si>
    <t>QAF LTD 2018</t>
  </si>
  <si>
    <t>QAF LTD 2017</t>
  </si>
  <si>
    <t>SHENG SIONG GROUP LTD 2021</t>
  </si>
  <si>
    <t>SHENG SIONG GROUP LTD 2020</t>
  </si>
  <si>
    <t>SHENG SIONG GROUP LTD 2019</t>
  </si>
  <si>
    <t>SHENG SIONG GROUP LTD 2018</t>
  </si>
  <si>
    <t>SHENG SIONG GROUP LTD 2017</t>
  </si>
  <si>
    <t>firm</t>
  </si>
  <si>
    <t>year</t>
  </si>
  <si>
    <t>ln_y</t>
  </si>
  <si>
    <t>ln_x1</t>
  </si>
  <si>
    <t>ln_x2</t>
  </si>
  <si>
    <t>ln_x3</t>
  </si>
  <si>
    <t>ln_x4</t>
  </si>
  <si>
    <t>TE</t>
  </si>
  <si>
    <t>Firm</t>
  </si>
  <si>
    <t>Year</t>
  </si>
  <si>
    <t>Mean</t>
  </si>
  <si>
    <t>0.45957783</t>
  </si>
  <si>
    <t>0.85126394</t>
  </si>
  <si>
    <t>0.42410061</t>
  </si>
  <si>
    <t>0.24629315</t>
  </si>
  <si>
    <t>0.56634850</t>
  </si>
  <si>
    <t>0.80209493</t>
  </si>
  <si>
    <t>0.79240220</t>
  </si>
  <si>
    <t>0.60388727</t>
  </si>
  <si>
    <t>0.15558298</t>
  </si>
  <si>
    <t>0.86077228</t>
  </si>
  <si>
    <t>0.79587542</t>
  </si>
  <si>
    <t>0.18704839</t>
  </si>
  <si>
    <t>0.83090618</t>
  </si>
  <si>
    <t>0.23299549</t>
  </si>
  <si>
    <t>0.15885296</t>
  </si>
  <si>
    <t>0.52088359</t>
  </si>
  <si>
    <t>0.89953143</t>
  </si>
  <si>
    <t>0.50594988</t>
  </si>
  <si>
    <t>0.81241935</t>
  </si>
  <si>
    <t>0.39573196</t>
  </si>
  <si>
    <t>0.20863559</t>
  </si>
  <si>
    <t>0.51726322</t>
  </si>
  <si>
    <t>0.67684544</t>
  </si>
  <si>
    <t>0.78689973</t>
  </si>
  <si>
    <t>0.72235853</t>
  </si>
  <si>
    <t>0.31842296</t>
  </si>
  <si>
    <t>0.85950559</t>
  </si>
  <si>
    <t>0.68736447</t>
  </si>
  <si>
    <t>0.12786522</t>
  </si>
  <si>
    <t>0.80557725</t>
  </si>
  <si>
    <t>0.41400308</t>
  </si>
  <si>
    <t>0.50879844</t>
  </si>
  <si>
    <t>0.49531461</t>
  </si>
  <si>
    <t>0.55413863</t>
  </si>
  <si>
    <t>0.70938759</t>
  </si>
  <si>
    <t>0.76353447</t>
  </si>
  <si>
    <t>0.57061302</t>
  </si>
  <si>
    <t>0.22819537</t>
  </si>
  <si>
    <t>0.59491322</t>
  </si>
  <si>
    <t>0.75879941</t>
  </si>
  <si>
    <t>0.73355151</t>
  </si>
  <si>
    <t>0.83188617</t>
  </si>
  <si>
    <t>0.41998532</t>
  </si>
  <si>
    <t>0.81492229</t>
  </si>
  <si>
    <t>0.32402283</t>
  </si>
  <si>
    <t>0.13446179</t>
  </si>
  <si>
    <t>0.86065038</t>
  </si>
  <si>
    <t>0.35174329</t>
  </si>
  <si>
    <t>0.61672831</t>
  </si>
  <si>
    <t>0.67804503</t>
  </si>
  <si>
    <t>0.70992512</t>
  </si>
  <si>
    <t>0.62842575</t>
  </si>
  <si>
    <t>0.47237642</t>
  </si>
  <si>
    <t>0.47360260</t>
  </si>
  <si>
    <t>0.20644750</t>
  </si>
  <si>
    <t>0.61858645</t>
  </si>
  <si>
    <t>0.56535787</t>
  </si>
  <si>
    <t>0.52803681</t>
  </si>
  <si>
    <t>0.85810270</t>
  </si>
  <si>
    <t>0.26460746</t>
  </si>
  <si>
    <t>0.83381841</t>
  </si>
  <si>
    <t>0.59027530</t>
  </si>
  <si>
    <t>0.66766538</t>
  </si>
  <si>
    <t>0.51711769</t>
  </si>
  <si>
    <t>0.48823892</t>
  </si>
  <si>
    <t>0.62939497</t>
  </si>
  <si>
    <t>0.68688035</t>
  </si>
  <si>
    <t>0.74064279</t>
  </si>
  <si>
    <t>0.89513710</t>
  </si>
  <si>
    <t>0.53554214</t>
  </si>
  <si>
    <t>0.46071600</t>
  </si>
  <si>
    <t>0.38926322</t>
  </si>
  <si>
    <t>0.29556933</t>
  </si>
  <si>
    <t>0.94251759</t>
  </si>
  <si>
    <t>0.81645664</t>
  </si>
  <si>
    <t>0.75318167</t>
  </si>
  <si>
    <t>0.63628769</t>
  </si>
  <si>
    <t>0.15311631</t>
  </si>
  <si>
    <t>0.66056821</t>
  </si>
  <si>
    <t>0.54183127</t>
  </si>
  <si>
    <t>0.49981129</t>
  </si>
  <si>
    <t>0.15137275</t>
  </si>
  <si>
    <t>0.18547474</t>
  </si>
  <si>
    <t>0.65387136</t>
  </si>
  <si>
    <t>0.66010887</t>
  </si>
  <si>
    <t>0.48399656</t>
  </si>
  <si>
    <t>0.57355951</t>
  </si>
  <si>
    <t>0.31440766</t>
  </si>
  <si>
    <t>0.19646894</t>
  </si>
  <si>
    <t>0.95947858</t>
  </si>
  <si>
    <t>0.56802353</t>
  </si>
  <si>
    <t>0.65783041</t>
  </si>
  <si>
    <t>0.16379086</t>
  </si>
  <si>
    <t>0.85706198</t>
  </si>
  <si>
    <t>0.87302088</t>
  </si>
  <si>
    <t>0.41512381</t>
  </si>
  <si>
    <t>0.89467649</t>
  </si>
  <si>
    <t>0.31334700</t>
  </si>
  <si>
    <t>0.49181652</t>
  </si>
  <si>
    <t>0.21572697</t>
  </si>
  <si>
    <t>0.75562447</t>
  </si>
  <si>
    <t>0.55999161</t>
  </si>
  <si>
    <t>0.20579529</t>
  </si>
  <si>
    <t>0.18009414</t>
  </si>
  <si>
    <t>0.75138570</t>
  </si>
  <si>
    <t>0.56813090</t>
  </si>
  <si>
    <t>0.55499207</t>
  </si>
  <si>
    <t>0.19588377</t>
  </si>
  <si>
    <t>0.68564169</t>
  </si>
  <si>
    <t>0.40570269</t>
  </si>
  <si>
    <t>0.45658504</t>
  </si>
  <si>
    <t>0.62536264</t>
  </si>
  <si>
    <t>0.99621139</t>
  </si>
  <si>
    <t>0.99967865</t>
  </si>
  <si>
    <t>0.71897009</t>
  </si>
  <si>
    <t>0.19748270</t>
  </si>
  <si>
    <t>0.40601693</t>
  </si>
  <si>
    <t>0.30010011</t>
  </si>
  <si>
    <t>0.39589940</t>
  </si>
  <si>
    <t>0.62798575</t>
  </si>
  <si>
    <t>0.92069726</t>
  </si>
  <si>
    <t>0.71434094</t>
  </si>
  <si>
    <t>0.51343475</t>
  </si>
  <si>
    <t>0.65972331</t>
  </si>
  <si>
    <t>0.51420679</t>
  </si>
  <si>
    <t>0.99636762</t>
  </si>
  <si>
    <t>0.26781776</t>
  </si>
  <si>
    <t>0.17190772</t>
  </si>
  <si>
    <t>0.55845737</t>
  </si>
  <si>
    <t>0.96114684</t>
  </si>
  <si>
    <t>0.97010890</t>
  </si>
  <si>
    <t>0.55221614</t>
  </si>
  <si>
    <t>0.65576233</t>
  </si>
  <si>
    <t>0.70887338</t>
  </si>
  <si>
    <t>0.43730694</t>
  </si>
  <si>
    <t>0.79447813</t>
  </si>
  <si>
    <t>0.52289903</t>
  </si>
  <si>
    <t>0.92680771</t>
  </si>
  <si>
    <t>0.21003788</t>
  </si>
  <si>
    <t>0.15443551</t>
  </si>
  <si>
    <t>0.57581290</t>
  </si>
  <si>
    <t>0.74399913</t>
  </si>
  <si>
    <t>0.81024333</t>
  </si>
  <si>
    <t>0.36440756</t>
  </si>
  <si>
    <t>0.34864644</t>
  </si>
  <si>
    <t>0.83726602</t>
  </si>
  <si>
    <t>0.59474012</t>
  </si>
  <si>
    <t>0.76289799</t>
  </si>
  <si>
    <t>0.59700922</t>
  </si>
  <si>
    <t>0.91920610</t>
  </si>
  <si>
    <t>0.38574839</t>
  </si>
  <si>
    <t>0.17494533</t>
  </si>
  <si>
    <t>0.78399270</t>
  </si>
  <si>
    <t>0.94769260</t>
  </si>
  <si>
    <t>0.66172837</t>
  </si>
  <si>
    <t>0.42918554</t>
  </si>
  <si>
    <t>0.75403166</t>
  </si>
  <si>
    <t>0.79899084</t>
  </si>
  <si>
    <t>0.48460332</t>
  </si>
  <si>
    <t>0.90258491</t>
  </si>
  <si>
    <t>0.65579857</t>
  </si>
  <si>
    <t>0.72087120</t>
  </si>
  <si>
    <t>0.25429235</t>
  </si>
  <si>
    <t>0.26279900</t>
  </si>
  <si>
    <t>0.70101595</t>
  </si>
  <si>
    <t>0.84753710</t>
  </si>
  <si>
    <t>0.62740826</t>
  </si>
  <si>
    <t>0.82269790</t>
  </si>
  <si>
    <t>0.57155547</t>
  </si>
  <si>
    <t>0.99951733</t>
  </si>
  <si>
    <t>0.50254553</t>
  </si>
  <si>
    <t>0.71579421</t>
  </si>
  <si>
    <t>0.63860796</t>
  </si>
  <si>
    <t>0.45120421</t>
  </si>
  <si>
    <t>0.75914954</t>
  </si>
  <si>
    <t>0.26555668</t>
  </si>
  <si>
    <t>0.68765099</t>
  </si>
  <si>
    <t>0.47367214</t>
  </si>
  <si>
    <t>0.60647292</t>
  </si>
  <si>
    <t>0.91829046</t>
  </si>
  <si>
    <t>0.56130474</t>
  </si>
  <si>
    <t>0.64253491</t>
  </si>
  <si>
    <t>0.77426924</t>
  </si>
  <si>
    <t>0.66059204</t>
  </si>
  <si>
    <t>0.41097013</t>
  </si>
  <si>
    <t>0.83992946</t>
  </si>
  <si>
    <t>0.80815276</t>
  </si>
  <si>
    <t>0.34241882</t>
  </si>
  <si>
    <t>0.28300774</t>
  </si>
  <si>
    <t>0.77439695</t>
  </si>
  <si>
    <t>0.65284906</t>
  </si>
  <si>
    <t>0.48295338</t>
  </si>
  <si>
    <t>0.62220391</t>
  </si>
  <si>
    <t>0.78115920</t>
  </si>
  <si>
    <t>0.75244006</t>
  </si>
  <si>
    <t>0.13108043</t>
  </si>
  <si>
    <t>0.54591308</t>
  </si>
  <si>
    <t>0.53227374</t>
  </si>
  <si>
    <t>0.44498781</t>
  </si>
  <si>
    <t>0.46453040</t>
  </si>
  <si>
    <t>0.72970859</t>
  </si>
  <si>
    <t>0.81540992</t>
  </si>
  <si>
    <t>0.52022926</t>
  </si>
  <si>
    <t>0.46625430</t>
  </si>
  <si>
    <t>0.40459047</t>
  </si>
  <si>
    <t>0.55329823</t>
  </si>
  <si>
    <t>0.70468710</t>
  </si>
  <si>
    <t>0.63330774</t>
  </si>
  <si>
    <t>0.85314480</t>
  </si>
  <si>
    <t>0.60305457</t>
  </si>
  <si>
    <t>0.54104821</t>
  </si>
  <si>
    <t>0.56952119</t>
  </si>
  <si>
    <t>0.39101633</t>
  </si>
  <si>
    <t>0.70322059</t>
  </si>
  <si>
    <t>0.65115995</t>
  </si>
  <si>
    <t>0.71329957</t>
  </si>
  <si>
    <t>OCEANA GROUP LIMITED 2020</t>
  </si>
  <si>
    <t>0.35088449</t>
  </si>
  <si>
    <t>0.81502500</t>
  </si>
  <si>
    <t>0.44647394</t>
  </si>
  <si>
    <t>0.38174938</t>
  </si>
  <si>
    <t>0.47833072</t>
  </si>
  <si>
    <t>0.90424153</t>
  </si>
  <si>
    <t>0.76487092</t>
  </si>
  <si>
    <t>0.33819610</t>
  </si>
  <si>
    <t>0.73772977</t>
  </si>
  <si>
    <t>0.59698233</t>
  </si>
  <si>
    <t>0.48649788</t>
  </si>
  <si>
    <t>0.76950195</t>
  </si>
  <si>
    <t>0.31746304</t>
  </si>
  <si>
    <t>0.58118702</t>
  </si>
  <si>
    <t>0.50906675</t>
  </si>
  <si>
    <t>0.68127780</t>
  </si>
  <si>
    <t>0.68343399</t>
  </si>
  <si>
    <t>0.34072067</t>
  </si>
  <si>
    <t>0.61166074</t>
  </si>
  <si>
    <t>0.89451582</t>
  </si>
  <si>
    <t>0.40702651</t>
  </si>
  <si>
    <t>0.83401397</t>
  </si>
  <si>
    <t>0.44516496</t>
  </si>
  <si>
    <t>0.88536865</t>
  </si>
  <si>
    <t>0.67950072</t>
  </si>
  <si>
    <t>0.66555332</t>
  </si>
  <si>
    <t>0.66770754</t>
  </si>
  <si>
    <t>0.33892374</t>
  </si>
  <si>
    <t>0.41037236</t>
  </si>
  <si>
    <t>0.86773608</t>
  </si>
  <si>
    <t>0.27907728</t>
  </si>
  <si>
    <t>0.76914601</t>
  </si>
  <si>
    <t>0.77431350</t>
  </si>
  <si>
    <t>0.73910470</t>
  </si>
  <si>
    <t>0.74430595</t>
  </si>
  <si>
    <t>0.42241865</t>
  </si>
  <si>
    <t>0.32422931</t>
  </si>
  <si>
    <t>0.29815955</t>
  </si>
  <si>
    <t>0.35823360</t>
  </si>
  <si>
    <t xml:space="preserve">not significant </t>
  </si>
  <si>
    <t>significant</t>
  </si>
  <si>
    <t>not significant</t>
  </si>
  <si>
    <t>Firm Code</t>
  </si>
  <si>
    <t>ABLE</t>
  </si>
  <si>
    <t>AJIN</t>
  </si>
  <si>
    <t>AFHB</t>
  </si>
  <si>
    <t>CIHB</t>
  </si>
  <si>
    <t>CCKH</t>
  </si>
  <si>
    <t>CCLD</t>
  </si>
  <si>
    <t>DBMS</t>
  </si>
  <si>
    <t>FRAS</t>
  </si>
  <si>
    <t>GNCH</t>
  </si>
  <si>
    <t>HSIB</t>
  </si>
  <si>
    <t>KWNF</t>
  </si>
  <si>
    <t>MFMS</t>
  </si>
  <si>
    <t>NESM</t>
  </si>
  <si>
    <t>OFIH</t>
  </si>
  <si>
    <t>POWE</t>
  </si>
  <si>
    <t>SPTZ</t>
  </si>
  <si>
    <t>THEA</t>
  </si>
  <si>
    <t>BUMI</t>
  </si>
  <si>
    <t>FRLD</t>
  </si>
  <si>
    <t>FRNM</t>
  </si>
  <si>
    <t>JAPF</t>
  </si>
  <si>
    <t>JBFO</t>
  </si>
  <si>
    <t>OCKL</t>
  </si>
  <si>
    <t>QAFS</t>
  </si>
  <si>
    <t>SHEN</t>
  </si>
  <si>
    <t>ADES</t>
  </si>
  <si>
    <t>BUDI</t>
  </si>
  <si>
    <t>ICBP</t>
  </si>
  <si>
    <t>INDF</t>
  </si>
  <si>
    <t>MYOR</t>
  </si>
  <si>
    <t>ROTI</t>
  </si>
  <si>
    <t>SKBM</t>
  </si>
  <si>
    <t>SKLT</t>
  </si>
  <si>
    <t>STTP</t>
  </si>
  <si>
    <t>TBLA</t>
  </si>
  <si>
    <t>ULTJ</t>
  </si>
  <si>
    <t>CEKA</t>
  </si>
  <si>
    <t>FCEPL</t>
  </si>
  <si>
    <t>ISIL</t>
  </si>
  <si>
    <t>MUREB</t>
  </si>
  <si>
    <t>NATF</t>
  </si>
  <si>
    <t>NESTLE</t>
  </si>
  <si>
    <t>RMPL</t>
  </si>
  <si>
    <t>UPFL</t>
  </si>
  <si>
    <t>AHLJ</t>
  </si>
  <si>
    <t>AVIJ</t>
  </si>
  <si>
    <t>CKSJ</t>
  </si>
  <si>
    <t>OCEJ</t>
  </si>
  <si>
    <t>PFBJ</t>
  </si>
  <si>
    <t>RFGJ</t>
  </si>
  <si>
    <t>SHGJ</t>
  </si>
  <si>
    <t>TBSJ</t>
  </si>
  <si>
    <t>Standard Deviation</t>
  </si>
  <si>
    <t>Minimum</t>
  </si>
  <si>
    <t>Maximum</t>
  </si>
  <si>
    <t>Su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1" formatCode="_-* #,##0_-;\-* #,##0_-;_-* &quot;-&quot;_-;_-@_-"/>
    <numFmt numFmtId="164" formatCode="_(&quot;$&quot;* #,##0.00_);_(&quot;$&quot;* \(#,##0.00\);_(&quot;$&quot;* &quot;-&quot;??_);_(@_)"/>
    <numFmt numFmtId="165" formatCode="&quot;$&quot;#,##0.00"/>
    <numFmt numFmtId="166" formatCode="0.000"/>
    <numFmt numFmtId="167" formatCode="&quot;Rp&quot;#,##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41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NumberFormat="1"/>
    <xf numFmtId="0" fontId="2" fillId="0" borderId="0" xfId="0" applyFont="1"/>
    <xf numFmtId="4" fontId="0" fillId="0" borderId="0" xfId="0" applyNumberFormat="1"/>
    <xf numFmtId="0" fontId="0" fillId="0" borderId="0" xfId="0" applyAlignment="1"/>
    <xf numFmtId="166" fontId="0" fillId="0" borderId="0" xfId="0" applyNumberFormat="1"/>
    <xf numFmtId="9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41" fontId="0" fillId="0" borderId="0" xfId="2" applyFont="1" applyFill="1" applyBorder="1" applyAlignment="1"/>
    <xf numFmtId="167" fontId="0" fillId="0" borderId="0" xfId="0" applyNumberFormat="1"/>
    <xf numFmtId="41" fontId="0" fillId="0" borderId="0" xfId="2" applyNumberFormat="1" applyFont="1" applyFill="1" applyBorder="1" applyAlignment="1"/>
    <xf numFmtId="41" fontId="0" fillId="0" borderId="1" xfId="2" applyFont="1" applyFill="1" applyBorder="1" applyAlignment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5" fontId="0" fillId="0" borderId="0" xfId="1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5" fontId="2" fillId="0" borderId="0" xfId="1" applyNumberFormat="1" applyFont="1" applyAlignment="1">
      <alignment horizontal="center" vertical="center" wrapText="1"/>
    </xf>
  </cellXfs>
  <cellStyles count="3">
    <cellStyle name="Comma [0]" xfId="2" builtinId="6"/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438150</xdr:colOff>
          <xdr:row>0</xdr:row>
          <xdr:rowOff>0</xdr:rowOff>
        </xdr:from>
        <xdr:to>
          <xdr:col>16</xdr:col>
          <xdr:colOff>723900</xdr:colOff>
          <xdr:row>9</xdr:row>
          <xdr:rowOff>95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0</xdr:row>
          <xdr:rowOff>0</xdr:rowOff>
        </xdr:from>
        <xdr:to>
          <xdr:col>16</xdr:col>
          <xdr:colOff>600075</xdr:colOff>
          <xdr:row>7</xdr:row>
          <xdr:rowOff>171450</xdr:rowOff>
        </xdr:to>
        <xdr:sp macro="" textlink="">
          <xdr:nvSpPr>
            <xdr:cNvPr id="11266" name="Object 2" hidden="1">
              <a:extLst>
                <a:ext uri="{63B3BB69-23CF-44E3-9099-C40C66FF867C}">
                  <a14:compatExt spid="_x0000_s112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0</xdr:row>
          <xdr:rowOff>0</xdr:rowOff>
        </xdr:from>
        <xdr:to>
          <xdr:col>16</xdr:col>
          <xdr:colOff>600075</xdr:colOff>
          <xdr:row>8</xdr:row>
          <xdr:rowOff>0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0</xdr:row>
          <xdr:rowOff>0</xdr:rowOff>
        </xdr:from>
        <xdr:to>
          <xdr:col>16</xdr:col>
          <xdr:colOff>600075</xdr:colOff>
          <xdr:row>8</xdr:row>
          <xdr:rowOff>0</xdr:rowOff>
        </xdr:to>
        <xdr:sp macro="" textlink="">
          <xdr:nvSpPr>
            <xdr:cNvPr id="14338" name="Object 2" hidden="1">
              <a:extLst>
                <a:ext uri="{63B3BB69-23CF-44E3-9099-C40C66FF867C}">
                  <a14:compatExt spid="_x0000_s143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0</xdr:row>
          <xdr:rowOff>0</xdr:rowOff>
        </xdr:from>
        <xdr:to>
          <xdr:col>16</xdr:col>
          <xdr:colOff>600075</xdr:colOff>
          <xdr:row>8</xdr:row>
          <xdr:rowOff>9525</xdr:rowOff>
        </xdr:to>
        <xdr:sp macro="" textlink="">
          <xdr:nvSpPr>
            <xdr:cNvPr id="15362" name="Object 2" hidden="1">
              <a:extLst>
                <a:ext uri="{63B3BB69-23CF-44E3-9099-C40C66FF867C}">
                  <a14:compatExt spid="_x0000_s153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"/>
  <sheetViews>
    <sheetView topLeftCell="B64" zoomScaleNormal="100" workbookViewId="0">
      <selection activeCell="B1" sqref="B1:B2"/>
    </sheetView>
  </sheetViews>
  <sheetFormatPr defaultRowHeight="15" x14ac:dyDescent="0.25"/>
  <cols>
    <col min="1" max="1" width="48.85546875" bestFit="1" customWidth="1"/>
    <col min="2" max="2" width="22.7109375" bestFit="1" customWidth="1"/>
    <col min="3" max="3" width="19.5703125" bestFit="1" customWidth="1"/>
    <col min="4" max="4" width="17.7109375" bestFit="1" customWidth="1"/>
    <col min="5" max="5" width="15.140625" bestFit="1" customWidth="1"/>
    <col min="6" max="6" width="18.28515625" bestFit="1" customWidth="1"/>
    <col min="18" max="18" width="10.5703125" bestFit="1" customWidth="1"/>
  </cols>
  <sheetData>
    <row r="1" spans="1:18" x14ac:dyDescent="0.25">
      <c r="A1" s="14" t="s">
        <v>219</v>
      </c>
      <c r="B1" s="15" t="s">
        <v>222</v>
      </c>
      <c r="C1" s="16" t="s">
        <v>220</v>
      </c>
      <c r="D1" s="17" t="s">
        <v>221</v>
      </c>
      <c r="E1" s="16" t="s">
        <v>223</v>
      </c>
      <c r="F1" s="14" t="s">
        <v>224</v>
      </c>
    </row>
    <row r="2" spans="1:18" x14ac:dyDescent="0.25">
      <c r="A2" s="14"/>
      <c r="B2" s="15"/>
      <c r="C2" s="16"/>
      <c r="D2" s="17"/>
      <c r="E2" s="16"/>
      <c r="F2" s="14"/>
      <c r="H2" s="4" t="s">
        <v>266</v>
      </c>
      <c r="I2" s="4" t="s">
        <v>267</v>
      </c>
      <c r="J2" s="4" t="s">
        <v>268</v>
      </c>
      <c r="K2" s="4" t="s">
        <v>269</v>
      </c>
      <c r="L2" s="4" t="s">
        <v>270</v>
      </c>
      <c r="M2" s="4" t="s">
        <v>271</v>
      </c>
      <c r="N2" s="4" t="s">
        <v>272</v>
      </c>
      <c r="P2" t="s">
        <v>266</v>
      </c>
      <c r="Q2" t="s">
        <v>267</v>
      </c>
      <c r="R2" t="s">
        <v>273</v>
      </c>
    </row>
    <row r="3" spans="1:18" x14ac:dyDescent="0.25">
      <c r="A3" t="s">
        <v>138</v>
      </c>
      <c r="B3">
        <v>9294682.22245574</v>
      </c>
      <c r="C3">
        <v>67093548.531711102</v>
      </c>
      <c r="D3">
        <v>29978581.334263101</v>
      </c>
      <c r="E3">
        <v>25651156.513541937</v>
      </c>
      <c r="F3">
        <v>71420973.352432266</v>
      </c>
      <c r="H3">
        <v>1</v>
      </c>
      <c r="I3">
        <v>1</v>
      </c>
      <c r="J3">
        <f t="shared" ref="J3:J34" si="0">LN(B3)</f>
        <v>16.044952990544193</v>
      </c>
      <c r="K3">
        <f t="shared" ref="K3:K34" si="1">LN(C3)</f>
        <v>18.021598450251094</v>
      </c>
      <c r="L3">
        <f t="shared" ref="L3:L34" si="2">LN(D3)</f>
        <v>17.215993729114246</v>
      </c>
      <c r="M3">
        <f t="shared" ref="M3:M34" si="3">LN(E3)</f>
        <v>17.060099216811857</v>
      </c>
      <c r="N3">
        <f t="shared" ref="N3:N34" si="4">LN(F3)</f>
        <v>18.084102128607189</v>
      </c>
      <c r="P3">
        <v>1</v>
      </c>
      <c r="Q3">
        <v>1</v>
      </c>
      <c r="R3" s="5" t="s">
        <v>277</v>
      </c>
    </row>
    <row r="4" spans="1:18" x14ac:dyDescent="0.25">
      <c r="A4" t="s">
        <v>137</v>
      </c>
      <c r="B4">
        <v>11713664.5144522</v>
      </c>
      <c r="C4">
        <v>72432524.747431293</v>
      </c>
      <c r="D4">
        <v>34814546.7591286</v>
      </c>
      <c r="E4">
        <v>31133744.491070468</v>
      </c>
      <c r="F4">
        <v>76113327.015489429</v>
      </c>
      <c r="H4">
        <v>1</v>
      </c>
      <c r="I4">
        <v>2</v>
      </c>
      <c r="J4">
        <f t="shared" si="0"/>
        <v>16.276266625513031</v>
      </c>
      <c r="K4">
        <f t="shared" si="1"/>
        <v>18.098165993322258</v>
      </c>
      <c r="L4">
        <f t="shared" si="2"/>
        <v>17.365545867722517</v>
      </c>
      <c r="M4">
        <f t="shared" si="3"/>
        <v>17.253802820795059</v>
      </c>
      <c r="N4">
        <f t="shared" si="4"/>
        <v>18.147733932538596</v>
      </c>
      <c r="P4">
        <v>1</v>
      </c>
      <c r="Q4">
        <v>2</v>
      </c>
      <c r="R4" s="5" t="s">
        <v>294</v>
      </c>
    </row>
    <row r="5" spans="1:18" x14ac:dyDescent="0.25">
      <c r="A5" t="s">
        <v>136</v>
      </c>
      <c r="B5">
        <v>15685766.672015199</v>
      </c>
      <c r="C5">
        <v>69794746.601879597</v>
      </c>
      <c r="D5">
        <v>41011851.014077701</v>
      </c>
      <c r="E5">
        <v>27369334.192693263</v>
      </c>
      <c r="F5">
        <v>83437263.423264027</v>
      </c>
      <c r="H5">
        <v>1</v>
      </c>
      <c r="I5">
        <v>3</v>
      </c>
      <c r="J5">
        <f t="shared" si="0"/>
        <v>16.568264277724776</v>
      </c>
      <c r="K5">
        <f t="shared" si="1"/>
        <v>18.061069301316767</v>
      </c>
      <c r="L5">
        <f t="shared" si="2"/>
        <v>17.529371632025779</v>
      </c>
      <c r="M5">
        <f t="shared" si="3"/>
        <v>17.12493375454974</v>
      </c>
      <c r="N5">
        <f t="shared" si="4"/>
        <v>18.239605571178213</v>
      </c>
      <c r="P5">
        <v>1</v>
      </c>
      <c r="Q5">
        <v>3</v>
      </c>
      <c r="R5" s="5" t="s">
        <v>311</v>
      </c>
    </row>
    <row r="6" spans="1:18" x14ac:dyDescent="0.25">
      <c r="A6" t="s">
        <v>135</v>
      </c>
      <c r="B6">
        <v>14522551.9820005</v>
      </c>
      <c r="C6">
        <v>76650636.886552006</v>
      </c>
      <c r="D6">
        <v>40560927.755489901</v>
      </c>
      <c r="E6">
        <v>28123100.457876969</v>
      </c>
      <c r="F6">
        <v>89088464.184164941</v>
      </c>
      <c r="H6">
        <v>1</v>
      </c>
      <c r="I6">
        <v>4</v>
      </c>
      <c r="J6">
        <f t="shared" si="0"/>
        <v>16.491213308253712</v>
      </c>
      <c r="K6">
        <f t="shared" si="1"/>
        <v>18.154768472269783</v>
      </c>
      <c r="L6">
        <f t="shared" si="2"/>
        <v>17.518315790641665</v>
      </c>
      <c r="M6">
        <f t="shared" si="3"/>
        <v>17.152101876932495</v>
      </c>
      <c r="N6">
        <f t="shared" si="4"/>
        <v>18.305140413623157</v>
      </c>
      <c r="P6">
        <v>1</v>
      </c>
      <c r="Q6">
        <v>4</v>
      </c>
      <c r="R6" s="5" t="s">
        <v>328</v>
      </c>
    </row>
    <row r="7" spans="1:18" x14ac:dyDescent="0.25">
      <c r="A7" t="s">
        <v>134</v>
      </c>
      <c r="B7" s="1">
        <v>19725441.98</v>
      </c>
      <c r="C7" s="1">
        <v>83817568.810000002</v>
      </c>
      <c r="D7" s="1">
        <v>37786772.5</v>
      </c>
      <c r="E7" s="1">
        <v>34465896.159999996</v>
      </c>
      <c r="F7" s="1">
        <v>87138374.359999999</v>
      </c>
      <c r="H7">
        <v>1</v>
      </c>
      <c r="I7">
        <v>5</v>
      </c>
      <c r="J7">
        <f t="shared" si="0"/>
        <v>16.797419831542769</v>
      </c>
      <c r="K7">
        <f t="shared" si="1"/>
        <v>18.244153195149117</v>
      </c>
      <c r="L7">
        <f t="shared" si="2"/>
        <v>17.447469665486242</v>
      </c>
      <c r="M7">
        <f t="shared" si="3"/>
        <v>17.355480875994889</v>
      </c>
      <c r="N7">
        <f t="shared" si="4"/>
        <v>18.283007922982652</v>
      </c>
      <c r="P7">
        <v>1</v>
      </c>
      <c r="Q7">
        <v>5</v>
      </c>
      <c r="R7" s="5" t="s">
        <v>344</v>
      </c>
    </row>
    <row r="8" spans="1:18" x14ac:dyDescent="0.25">
      <c r="A8" t="s">
        <v>143</v>
      </c>
      <c r="B8">
        <v>17204297.7126837</v>
      </c>
      <c r="C8">
        <v>103744170.51553699</v>
      </c>
      <c r="D8">
        <v>22250387.651801098</v>
      </c>
      <c r="E8">
        <v>12807353.272199631</v>
      </c>
      <c r="F8">
        <v>113187204.89513846</v>
      </c>
      <c r="H8">
        <v>2</v>
      </c>
      <c r="I8">
        <v>1</v>
      </c>
      <c r="J8">
        <f t="shared" si="0"/>
        <v>16.660669777588613</v>
      </c>
      <c r="K8">
        <f t="shared" si="1"/>
        <v>18.457438527694435</v>
      </c>
      <c r="L8">
        <f t="shared" si="2"/>
        <v>16.917869988977611</v>
      </c>
      <c r="M8">
        <f t="shared" si="3"/>
        <v>16.365530038333198</v>
      </c>
      <c r="N8">
        <f t="shared" si="4"/>
        <v>18.544553686383203</v>
      </c>
      <c r="P8">
        <v>2</v>
      </c>
      <c r="Q8">
        <v>1</v>
      </c>
      <c r="R8" s="5" t="s">
        <v>278</v>
      </c>
    </row>
    <row r="9" spans="1:18" x14ac:dyDescent="0.25">
      <c r="A9" t="s">
        <v>142</v>
      </c>
      <c r="B9">
        <v>16891203.6149651</v>
      </c>
      <c r="C9">
        <v>111669446.927056</v>
      </c>
      <c r="D9">
        <v>18999755.500227198</v>
      </c>
      <c r="E9">
        <v>16644450.36122206</v>
      </c>
      <c r="F9">
        <v>114024752.06606114</v>
      </c>
      <c r="H9">
        <v>2</v>
      </c>
      <c r="I9">
        <v>2</v>
      </c>
      <c r="J9">
        <f t="shared" si="0"/>
        <v>16.642303548232245</v>
      </c>
      <c r="K9">
        <f t="shared" si="1"/>
        <v>18.531053698665517</v>
      </c>
      <c r="L9">
        <f t="shared" si="2"/>
        <v>16.759936668638822</v>
      </c>
      <c r="M9">
        <f t="shared" si="3"/>
        <v>16.62758740719174</v>
      </c>
      <c r="N9">
        <f t="shared" si="4"/>
        <v>18.551926106177401</v>
      </c>
      <c r="P9">
        <v>2</v>
      </c>
      <c r="Q9">
        <v>2</v>
      </c>
      <c r="R9" s="5" t="s">
        <v>295</v>
      </c>
    </row>
    <row r="10" spans="1:18" x14ac:dyDescent="0.25">
      <c r="A10" t="s">
        <v>141</v>
      </c>
      <c r="B10">
        <v>17454735.439360101</v>
      </c>
      <c r="C10">
        <v>90968738.169848904</v>
      </c>
      <c r="D10">
        <v>43941196.526706196</v>
      </c>
      <c r="E10">
        <v>19702963.190793969</v>
      </c>
      <c r="F10">
        <v>115206971.50576115</v>
      </c>
      <c r="H10">
        <v>2</v>
      </c>
      <c r="I10">
        <v>3</v>
      </c>
      <c r="J10">
        <f t="shared" si="0"/>
        <v>16.675121541681122</v>
      </c>
      <c r="K10">
        <f t="shared" si="1"/>
        <v>18.326026468863844</v>
      </c>
      <c r="L10">
        <f t="shared" si="2"/>
        <v>17.598362855471837</v>
      </c>
      <c r="M10">
        <f t="shared" si="3"/>
        <v>16.796279598173243</v>
      </c>
      <c r="N10">
        <f t="shared" si="4"/>
        <v>18.562240820938079</v>
      </c>
      <c r="P10">
        <v>2</v>
      </c>
      <c r="Q10">
        <v>3</v>
      </c>
      <c r="R10" s="5" t="s">
        <v>312</v>
      </c>
    </row>
    <row r="11" spans="1:18" x14ac:dyDescent="0.25">
      <c r="A11" t="s">
        <v>140</v>
      </c>
      <c r="B11">
        <v>14200288.2987708</v>
      </c>
      <c r="C11">
        <v>79707620.721578598</v>
      </c>
      <c r="D11">
        <v>95221205.464377999</v>
      </c>
      <c r="E11">
        <v>51747294.176950999</v>
      </c>
      <c r="F11">
        <v>123181532.00900561</v>
      </c>
      <c r="H11">
        <v>2</v>
      </c>
      <c r="I11">
        <v>4</v>
      </c>
      <c r="J11">
        <f t="shared" si="0"/>
        <v>16.46877282509573</v>
      </c>
      <c r="K11">
        <f t="shared" si="1"/>
        <v>18.193875756775054</v>
      </c>
      <c r="L11">
        <f t="shared" si="2"/>
        <v>18.37171322143184</v>
      </c>
      <c r="M11">
        <f t="shared" si="3"/>
        <v>17.761882702307041</v>
      </c>
      <c r="N11">
        <f t="shared" si="4"/>
        <v>18.629169695302881</v>
      </c>
      <c r="P11">
        <v>2</v>
      </c>
      <c r="Q11">
        <v>4</v>
      </c>
      <c r="R11" s="5" t="s">
        <v>329</v>
      </c>
    </row>
    <row r="12" spans="1:18" x14ac:dyDescent="0.25">
      <c r="A12" t="s">
        <v>139</v>
      </c>
      <c r="B12" s="1">
        <v>31316421.309999999</v>
      </c>
      <c r="C12" s="1">
        <v>75859954.280000001</v>
      </c>
      <c r="D12" s="1">
        <v>90624711.599999994</v>
      </c>
      <c r="E12" s="1">
        <v>49249225.93</v>
      </c>
      <c r="F12" s="1">
        <v>117235378.48</v>
      </c>
      <c r="H12">
        <v>2</v>
      </c>
      <c r="I12">
        <v>5</v>
      </c>
      <c r="J12">
        <f t="shared" si="0"/>
        <v>17.259653160425639</v>
      </c>
      <c r="K12">
        <f t="shared" si="1"/>
        <v>18.14439949153568</v>
      </c>
      <c r="L12">
        <f t="shared" si="2"/>
        <v>18.32223748878922</v>
      </c>
      <c r="M12">
        <f t="shared" si="3"/>
        <v>17.712404208301496</v>
      </c>
      <c r="N12">
        <f t="shared" si="4"/>
        <v>18.57969425371919</v>
      </c>
      <c r="P12">
        <v>2</v>
      </c>
      <c r="Q12">
        <v>5</v>
      </c>
      <c r="R12" s="5" t="s">
        <v>345</v>
      </c>
    </row>
    <row r="13" spans="1:18" x14ac:dyDescent="0.25">
      <c r="A13" t="s">
        <v>148</v>
      </c>
      <c r="B13">
        <v>3635422.5543141402</v>
      </c>
      <c r="C13">
        <v>36642897.185385197</v>
      </c>
      <c r="D13">
        <v>26993213.7308717</v>
      </c>
      <c r="E13">
        <v>5384243.6666488703</v>
      </c>
      <c r="F13">
        <v>58251867.249608025</v>
      </c>
      <c r="H13">
        <v>3</v>
      </c>
      <c r="I13">
        <v>1</v>
      </c>
      <c r="J13">
        <f t="shared" si="0"/>
        <v>15.106235908222359</v>
      </c>
      <c r="K13">
        <f t="shared" si="1"/>
        <v>17.416730166297732</v>
      </c>
      <c r="L13">
        <f t="shared" si="2"/>
        <v>17.111096049075535</v>
      </c>
      <c r="M13">
        <f t="shared" si="3"/>
        <v>15.498987406832548</v>
      </c>
      <c r="N13">
        <f t="shared" si="4"/>
        <v>17.88028670568357</v>
      </c>
      <c r="P13">
        <v>3</v>
      </c>
      <c r="Q13">
        <v>1</v>
      </c>
      <c r="R13" s="5" t="s">
        <v>279</v>
      </c>
    </row>
    <row r="14" spans="1:18" x14ac:dyDescent="0.25">
      <c r="A14" t="s">
        <v>147</v>
      </c>
      <c r="B14">
        <v>3344814.37683105</v>
      </c>
      <c r="C14">
        <v>36462558.860778801</v>
      </c>
      <c r="D14">
        <v>30774333.3435059</v>
      </c>
      <c r="E14">
        <v>5082025.7492065392</v>
      </c>
      <c r="F14">
        <v>62154866.455078155</v>
      </c>
      <c r="H14">
        <v>3</v>
      </c>
      <c r="I14">
        <v>2</v>
      </c>
      <c r="J14">
        <f t="shared" si="0"/>
        <v>15.022921757278544</v>
      </c>
      <c r="K14">
        <f t="shared" si="1"/>
        <v>17.411796507439398</v>
      </c>
      <c r="L14">
        <f t="shared" si="2"/>
        <v>17.242191567525779</v>
      </c>
      <c r="M14">
        <f t="shared" si="3"/>
        <v>15.441220509596073</v>
      </c>
      <c r="N14">
        <f t="shared" si="4"/>
        <v>17.945139674626741</v>
      </c>
      <c r="P14">
        <v>3</v>
      </c>
      <c r="Q14">
        <v>2</v>
      </c>
      <c r="R14" s="5" t="s">
        <v>296</v>
      </c>
    </row>
    <row r="15" spans="1:18" x14ac:dyDescent="0.25">
      <c r="A15" t="s">
        <v>146</v>
      </c>
      <c r="B15">
        <v>4894208.6422443399</v>
      </c>
      <c r="C15">
        <v>36923709.054022998</v>
      </c>
      <c r="D15">
        <v>27466811.534777299</v>
      </c>
      <c r="E15">
        <v>5137468.2219922598</v>
      </c>
      <c r="F15">
        <v>59253052.366808034</v>
      </c>
      <c r="H15">
        <v>3</v>
      </c>
      <c r="I15">
        <v>3</v>
      </c>
      <c r="J15">
        <f t="shared" si="0"/>
        <v>15.40356315432865</v>
      </c>
      <c r="K15">
        <f t="shared" si="1"/>
        <v>17.424364424471246</v>
      </c>
      <c r="L15">
        <f t="shared" si="2"/>
        <v>17.128488980522096</v>
      </c>
      <c r="M15">
        <f t="shared" si="3"/>
        <v>15.452070952267206</v>
      </c>
      <c r="N15">
        <f t="shared" si="4"/>
        <v>17.89732785339195</v>
      </c>
      <c r="P15">
        <v>3</v>
      </c>
      <c r="Q15">
        <v>3</v>
      </c>
      <c r="R15" s="5" t="s">
        <v>313</v>
      </c>
    </row>
    <row r="16" spans="1:18" x14ac:dyDescent="0.25">
      <c r="A16" t="s">
        <v>145</v>
      </c>
      <c r="B16">
        <v>3862921.9808280501</v>
      </c>
      <c r="C16">
        <v>36195331.618696503</v>
      </c>
      <c r="D16">
        <v>24727000.261336602</v>
      </c>
      <c r="E16">
        <v>4684466.1565125007</v>
      </c>
      <c r="F16">
        <v>56237865.723520607</v>
      </c>
      <c r="H16">
        <v>3</v>
      </c>
      <c r="I16">
        <v>4</v>
      </c>
      <c r="J16">
        <f t="shared" si="0"/>
        <v>15.166934444920534</v>
      </c>
      <c r="K16">
        <f t="shared" si="1"/>
        <v>17.40444070767035</v>
      </c>
      <c r="L16">
        <f t="shared" si="2"/>
        <v>17.023406332558189</v>
      </c>
      <c r="M16">
        <f t="shared" si="3"/>
        <v>15.35976251977956</v>
      </c>
      <c r="N16">
        <f t="shared" si="4"/>
        <v>17.845100855307052</v>
      </c>
      <c r="P16">
        <v>3</v>
      </c>
      <c r="Q16">
        <v>4</v>
      </c>
      <c r="R16" s="5" t="s">
        <v>330</v>
      </c>
    </row>
    <row r="17" spans="1:18" x14ac:dyDescent="0.25">
      <c r="A17" t="s">
        <v>144</v>
      </c>
      <c r="B17">
        <v>4776464.7357165804</v>
      </c>
      <c r="C17">
        <v>37443293.005526103</v>
      </c>
      <c r="D17">
        <v>26050675.433129102</v>
      </c>
      <c r="E17">
        <v>5843829.7960162098</v>
      </c>
      <c r="F17">
        <v>57650138.642638996</v>
      </c>
      <c r="H17">
        <v>3</v>
      </c>
      <c r="I17">
        <v>5</v>
      </c>
      <c r="J17">
        <f t="shared" si="0"/>
        <v>15.379211235793928</v>
      </c>
      <c r="K17">
        <f t="shared" si="1"/>
        <v>17.43833815991335</v>
      </c>
      <c r="L17">
        <f t="shared" si="2"/>
        <v>17.075554254162608</v>
      </c>
      <c r="M17">
        <f t="shared" si="3"/>
        <v>15.580896926859161</v>
      </c>
      <c r="N17">
        <f t="shared" si="4"/>
        <v>17.869903209579121</v>
      </c>
      <c r="P17">
        <v>3</v>
      </c>
      <c r="Q17">
        <v>5</v>
      </c>
      <c r="R17" s="5" t="s">
        <v>346</v>
      </c>
    </row>
    <row r="18" spans="1:18" x14ac:dyDescent="0.25">
      <c r="A18" t="s">
        <v>153</v>
      </c>
      <c r="B18">
        <v>13636469.671130201</v>
      </c>
      <c r="C18">
        <v>138759433.58480901</v>
      </c>
      <c r="D18">
        <v>15892408.219575901</v>
      </c>
      <c r="E18">
        <v>104081277.56416753</v>
      </c>
      <c r="F18">
        <v>50570564.240217388</v>
      </c>
      <c r="H18">
        <v>4</v>
      </c>
      <c r="I18">
        <v>1</v>
      </c>
      <c r="J18">
        <f t="shared" si="0"/>
        <v>16.42825835511481</v>
      </c>
      <c r="K18">
        <f t="shared" si="1"/>
        <v>18.748252298080043</v>
      </c>
      <c r="L18">
        <f t="shared" si="2"/>
        <v>16.581352082698213</v>
      </c>
      <c r="M18">
        <f t="shared" si="3"/>
        <v>18.460682666921855</v>
      </c>
      <c r="N18">
        <f t="shared" si="4"/>
        <v>17.738880230601541</v>
      </c>
      <c r="P18">
        <v>4</v>
      </c>
      <c r="Q18">
        <v>1</v>
      </c>
      <c r="R18" s="5" t="s">
        <v>280</v>
      </c>
    </row>
    <row r="19" spans="1:18" x14ac:dyDescent="0.25">
      <c r="A19" t="s">
        <v>152</v>
      </c>
      <c r="B19">
        <v>9816020.9588706493</v>
      </c>
      <c r="C19">
        <v>125472083.251551</v>
      </c>
      <c r="D19">
        <v>20367463.497072499</v>
      </c>
      <c r="E19">
        <v>86192399.564385369</v>
      </c>
      <c r="F19">
        <v>59647147.184238121</v>
      </c>
      <c r="H19">
        <v>4</v>
      </c>
      <c r="I19">
        <v>2</v>
      </c>
      <c r="J19">
        <f t="shared" si="0"/>
        <v>16.099526400544878</v>
      </c>
      <c r="K19">
        <f t="shared" si="1"/>
        <v>18.647593847580982</v>
      </c>
      <c r="L19">
        <f t="shared" si="2"/>
        <v>16.829449258950895</v>
      </c>
      <c r="M19">
        <f t="shared" si="3"/>
        <v>18.272092559639635</v>
      </c>
      <c r="N19">
        <f t="shared" si="4"/>
        <v>17.903956879450643</v>
      </c>
      <c r="P19">
        <v>4</v>
      </c>
      <c r="Q19">
        <v>2</v>
      </c>
      <c r="R19" s="5" t="s">
        <v>297</v>
      </c>
    </row>
    <row r="20" spans="1:18" x14ac:dyDescent="0.25">
      <c r="A20" t="s">
        <v>151</v>
      </c>
      <c r="B20">
        <v>10337034.956932101</v>
      </c>
      <c r="C20">
        <v>115342102.007881</v>
      </c>
      <c r="D20">
        <v>23230805.718094099</v>
      </c>
      <c r="E20">
        <v>80116849.501311794</v>
      </c>
      <c r="F20">
        <v>58456058.224663302</v>
      </c>
      <c r="H20">
        <v>4</v>
      </c>
      <c r="I20">
        <v>3</v>
      </c>
      <c r="J20">
        <f t="shared" si="0"/>
        <v>16.15124363127385</v>
      </c>
      <c r="K20">
        <f t="shared" si="1"/>
        <v>18.563413070433899</v>
      </c>
      <c r="L20">
        <f t="shared" si="2"/>
        <v>16.960989788522809</v>
      </c>
      <c r="M20">
        <f t="shared" si="3"/>
        <v>18.198996745738523</v>
      </c>
      <c r="N20">
        <f t="shared" si="4"/>
        <v>17.883785888495243</v>
      </c>
      <c r="P20">
        <v>4</v>
      </c>
      <c r="Q20">
        <v>3</v>
      </c>
      <c r="R20" s="5" t="s">
        <v>314</v>
      </c>
    </row>
    <row r="21" spans="1:18" x14ac:dyDescent="0.25">
      <c r="A21" t="s">
        <v>150</v>
      </c>
      <c r="B21">
        <v>14415654.0939063</v>
      </c>
      <c r="C21">
        <v>162319157.620758</v>
      </c>
      <c r="D21">
        <v>25782710.080593798</v>
      </c>
      <c r="E21">
        <v>125532475.6628128</v>
      </c>
      <c r="F21">
        <v>62569392.038538992</v>
      </c>
      <c r="H21">
        <v>4</v>
      </c>
      <c r="I21">
        <v>4</v>
      </c>
      <c r="J21">
        <f t="shared" si="0"/>
        <v>16.483825263946535</v>
      </c>
      <c r="K21">
        <f t="shared" si="1"/>
        <v>18.905075063847605</v>
      </c>
      <c r="L21">
        <f t="shared" si="2"/>
        <v>17.065214673324711</v>
      </c>
      <c r="M21">
        <f t="shared" si="3"/>
        <v>18.64807505328249</v>
      </c>
      <c r="N21">
        <f t="shared" si="4"/>
        <v>17.951786771426445</v>
      </c>
      <c r="P21">
        <v>4</v>
      </c>
      <c r="Q21">
        <v>4</v>
      </c>
      <c r="R21" s="5" t="s">
        <v>331</v>
      </c>
    </row>
    <row r="22" spans="1:18" x14ac:dyDescent="0.25">
      <c r="A22" t="s">
        <v>149</v>
      </c>
      <c r="B22">
        <v>29770716.5960222</v>
      </c>
      <c r="C22">
        <v>177535535.06298402</v>
      </c>
      <c r="D22">
        <v>27060239.386632998</v>
      </c>
      <c r="E22">
        <v>119027019.96201251</v>
      </c>
      <c r="F22">
        <v>85568754.487604514</v>
      </c>
      <c r="H22">
        <v>4</v>
      </c>
      <c r="I22">
        <v>5</v>
      </c>
      <c r="J22">
        <f t="shared" si="0"/>
        <v>17.209035803781269</v>
      </c>
      <c r="K22">
        <f t="shared" si="1"/>
        <v>18.99468134438083</v>
      </c>
      <c r="L22">
        <f t="shared" si="2"/>
        <v>17.113576027180461</v>
      </c>
      <c r="M22">
        <f t="shared" si="3"/>
        <v>18.594861083806229</v>
      </c>
      <c r="N22">
        <f t="shared" si="4"/>
        <v>18.264830756808635</v>
      </c>
      <c r="P22">
        <v>4</v>
      </c>
      <c r="Q22">
        <v>5</v>
      </c>
      <c r="R22" s="5" t="s">
        <v>347</v>
      </c>
    </row>
    <row r="23" spans="1:18" x14ac:dyDescent="0.25">
      <c r="A23" t="s">
        <v>158</v>
      </c>
      <c r="B23">
        <v>9275479.8595011197</v>
      </c>
      <c r="C23">
        <v>38412849.985867701</v>
      </c>
      <c r="D23">
        <v>49884292.378127597</v>
      </c>
      <c r="E23">
        <v>29942392.265617862</v>
      </c>
      <c r="F23">
        <v>58354750.098377436</v>
      </c>
      <c r="H23">
        <v>5</v>
      </c>
      <c r="I23">
        <v>1</v>
      </c>
      <c r="J23">
        <f t="shared" si="0"/>
        <v>16.042884901992903</v>
      </c>
      <c r="K23">
        <f t="shared" si="1"/>
        <v>17.463902596628774</v>
      </c>
      <c r="L23">
        <f t="shared" si="2"/>
        <v>17.725216729166043</v>
      </c>
      <c r="M23">
        <f t="shared" si="3"/>
        <v>17.214785835755006</v>
      </c>
      <c r="N23">
        <f t="shared" si="4"/>
        <v>17.882051320382224</v>
      </c>
      <c r="P23">
        <v>5</v>
      </c>
      <c r="Q23">
        <v>1</v>
      </c>
      <c r="R23" s="5" t="s">
        <v>281</v>
      </c>
    </row>
    <row r="24" spans="1:18" x14ac:dyDescent="0.25">
      <c r="A24" t="s">
        <v>157</v>
      </c>
      <c r="B24">
        <v>8186782.7508747596</v>
      </c>
      <c r="C24">
        <v>37904071.987211697</v>
      </c>
      <c r="D24">
        <v>51621361.027806997</v>
      </c>
      <c r="E24">
        <v>28983931.7306876</v>
      </c>
      <c r="F24">
        <v>60541501.284331098</v>
      </c>
      <c r="H24">
        <v>5</v>
      </c>
      <c r="I24">
        <v>2</v>
      </c>
      <c r="J24">
        <f t="shared" si="0"/>
        <v>15.918031552141688</v>
      </c>
      <c r="K24">
        <f t="shared" si="1"/>
        <v>17.450569104577184</v>
      </c>
      <c r="L24">
        <f t="shared" si="2"/>
        <v>17.759446118195552</v>
      </c>
      <c r="M24">
        <f t="shared" si="3"/>
        <v>17.182252156140517</v>
      </c>
      <c r="N24">
        <f t="shared" si="4"/>
        <v>17.918839659471899</v>
      </c>
      <c r="P24">
        <v>5</v>
      </c>
      <c r="Q24">
        <v>2</v>
      </c>
      <c r="R24" s="5" t="s">
        <v>298</v>
      </c>
    </row>
    <row r="25" spans="1:18" x14ac:dyDescent="0.25">
      <c r="A25" t="s">
        <v>156</v>
      </c>
      <c r="B25">
        <v>10031765.441000501</v>
      </c>
      <c r="C25">
        <v>40771899.883568302</v>
      </c>
      <c r="D25">
        <v>57603665.335714802</v>
      </c>
      <c r="E25">
        <v>30897495.469093353</v>
      </c>
      <c r="F25">
        <v>67478069.750189751</v>
      </c>
      <c r="H25">
        <v>5</v>
      </c>
      <c r="I25">
        <v>3</v>
      </c>
      <c r="J25">
        <f t="shared" si="0"/>
        <v>16.121267160501006</v>
      </c>
      <c r="K25">
        <f t="shared" si="1"/>
        <v>17.523503673748156</v>
      </c>
      <c r="L25">
        <f t="shared" si="2"/>
        <v>17.869096757942149</v>
      </c>
      <c r="M25">
        <f t="shared" si="3"/>
        <v>17.246185685802871</v>
      </c>
      <c r="N25">
        <f t="shared" si="4"/>
        <v>18.027313210463944</v>
      </c>
      <c r="P25">
        <v>5</v>
      </c>
      <c r="Q25">
        <v>3</v>
      </c>
      <c r="R25" s="5" t="s">
        <v>315</v>
      </c>
    </row>
    <row r="26" spans="1:18" x14ac:dyDescent="0.25">
      <c r="A26" t="s">
        <v>155</v>
      </c>
      <c r="B26">
        <v>10773984.754264399</v>
      </c>
      <c r="C26">
        <v>43624720.487326398</v>
      </c>
      <c r="D26">
        <v>62505358.771651998</v>
      </c>
      <c r="E26">
        <v>31117867.52182246</v>
      </c>
      <c r="F26">
        <v>75012211.737155944</v>
      </c>
      <c r="H26">
        <v>5</v>
      </c>
      <c r="I26">
        <v>4</v>
      </c>
      <c r="J26">
        <f t="shared" si="0"/>
        <v>16.192644967172832</v>
      </c>
      <c r="K26">
        <f t="shared" si="1"/>
        <v>17.591134531299037</v>
      </c>
      <c r="L26">
        <f t="shared" si="2"/>
        <v>17.950762851377569</v>
      </c>
      <c r="M26">
        <f t="shared" si="3"/>
        <v>17.253292730563533</v>
      </c>
      <c r="N26">
        <f t="shared" si="4"/>
        <v>18.133161481408411</v>
      </c>
      <c r="P26">
        <v>5</v>
      </c>
      <c r="Q26">
        <v>4</v>
      </c>
      <c r="R26" s="5" t="s">
        <v>332</v>
      </c>
    </row>
    <row r="27" spans="1:18" x14ac:dyDescent="0.25">
      <c r="A27" t="s">
        <v>154</v>
      </c>
      <c r="B27" s="3">
        <v>6082572.3499999996</v>
      </c>
      <c r="C27" s="3">
        <v>40492928</v>
      </c>
      <c r="D27" s="3">
        <v>59065867.020000003</v>
      </c>
      <c r="E27" s="3">
        <v>27652218.079999998</v>
      </c>
      <c r="F27" s="3">
        <v>71906576.939999998</v>
      </c>
      <c r="H27">
        <v>5</v>
      </c>
      <c r="I27">
        <v>5</v>
      </c>
      <c r="J27">
        <f t="shared" si="0"/>
        <v>15.620938248349178</v>
      </c>
      <c r="K27">
        <f t="shared" si="1"/>
        <v>17.516637899545444</v>
      </c>
      <c r="L27">
        <f t="shared" si="2"/>
        <v>17.894163769339389</v>
      </c>
      <c r="M27">
        <f t="shared" si="3"/>
        <v>17.135216502606674</v>
      </c>
      <c r="N27">
        <f t="shared" si="4"/>
        <v>18.090878291943163</v>
      </c>
      <c r="P27">
        <v>5</v>
      </c>
      <c r="Q27">
        <v>5</v>
      </c>
      <c r="R27" s="5" t="s">
        <v>348</v>
      </c>
    </row>
    <row r="28" spans="1:18" x14ac:dyDescent="0.25">
      <c r="A28" t="s">
        <v>163</v>
      </c>
      <c r="B28">
        <v>10069916.0807133</v>
      </c>
      <c r="C28">
        <v>44138108.356028803</v>
      </c>
      <c r="D28">
        <v>28214425.783842798</v>
      </c>
      <c r="E28">
        <v>10783850.088000301</v>
      </c>
      <c r="F28">
        <v>61568684.0518713</v>
      </c>
      <c r="H28">
        <v>6</v>
      </c>
      <c r="I28">
        <v>1</v>
      </c>
      <c r="J28">
        <f t="shared" si="0"/>
        <v>16.125062931066505</v>
      </c>
      <c r="K28">
        <f t="shared" si="1"/>
        <v>17.602834102324671</v>
      </c>
      <c r="L28">
        <f t="shared" si="2"/>
        <v>17.155343957728444</v>
      </c>
      <c r="M28">
        <f t="shared" si="3"/>
        <v>16.193560210702316</v>
      </c>
      <c r="N28">
        <f t="shared" si="4"/>
        <v>17.935663923455657</v>
      </c>
      <c r="P28">
        <v>6</v>
      </c>
      <c r="Q28">
        <v>1</v>
      </c>
      <c r="R28" s="5" t="s">
        <v>282</v>
      </c>
    </row>
    <row r="29" spans="1:18" x14ac:dyDescent="0.25">
      <c r="A29" t="s">
        <v>162</v>
      </c>
      <c r="B29">
        <v>8004349.4998812703</v>
      </c>
      <c r="C29">
        <v>42721034.713774897</v>
      </c>
      <c r="D29">
        <v>25472514.507591698</v>
      </c>
      <c r="E29">
        <v>11120212.773472071</v>
      </c>
      <c r="F29">
        <v>57073336.447894529</v>
      </c>
      <c r="H29">
        <v>6</v>
      </c>
      <c r="I29">
        <v>2</v>
      </c>
      <c r="J29">
        <f t="shared" si="0"/>
        <v>15.895495639384777</v>
      </c>
      <c r="K29">
        <f t="shared" si="1"/>
        <v>17.570201973150958</v>
      </c>
      <c r="L29">
        <f t="shared" si="2"/>
        <v>17.053110566369789</v>
      </c>
      <c r="M29">
        <f t="shared" si="3"/>
        <v>16.224274980908696</v>
      </c>
      <c r="N29">
        <f t="shared" si="4"/>
        <v>17.85984760318172</v>
      </c>
      <c r="P29">
        <v>6</v>
      </c>
      <c r="Q29">
        <v>2</v>
      </c>
      <c r="R29" s="5" t="s">
        <v>299</v>
      </c>
    </row>
    <row r="30" spans="1:18" x14ac:dyDescent="0.25">
      <c r="A30" t="s">
        <v>161</v>
      </c>
      <c r="B30">
        <v>9552596.2282419205</v>
      </c>
      <c r="C30">
        <v>46768967.700362198</v>
      </c>
      <c r="D30">
        <v>25038485.074639298</v>
      </c>
      <c r="E30">
        <v>10953695.802927021</v>
      </c>
      <c r="F30">
        <v>60853756.972074479</v>
      </c>
      <c r="H30">
        <v>6</v>
      </c>
      <c r="I30">
        <v>3</v>
      </c>
      <c r="J30">
        <f t="shared" si="0"/>
        <v>16.072323531871078</v>
      </c>
      <c r="K30">
        <f t="shared" si="1"/>
        <v>17.660730457625302</v>
      </c>
      <c r="L30">
        <f t="shared" si="2"/>
        <v>17.035924602151873</v>
      </c>
      <c r="M30">
        <f t="shared" si="3"/>
        <v>16.209187473530029</v>
      </c>
      <c r="N30">
        <f t="shared" si="4"/>
        <v>17.923984117021451</v>
      </c>
      <c r="P30">
        <v>6</v>
      </c>
      <c r="Q30">
        <v>3</v>
      </c>
      <c r="R30" s="5" t="s">
        <v>316</v>
      </c>
    </row>
    <row r="31" spans="1:18" x14ac:dyDescent="0.25">
      <c r="A31" t="s">
        <v>160</v>
      </c>
      <c r="B31">
        <v>5503364.1710132398</v>
      </c>
      <c r="C31">
        <v>38439322.930857502</v>
      </c>
      <c r="D31">
        <v>30480688.342049699</v>
      </c>
      <c r="E31">
        <v>7213306.8896681108</v>
      </c>
      <c r="F31">
        <v>61706704.38323909</v>
      </c>
      <c r="H31">
        <v>6</v>
      </c>
      <c r="I31">
        <v>4</v>
      </c>
      <c r="J31">
        <f t="shared" si="0"/>
        <v>15.52087013066736</v>
      </c>
      <c r="K31">
        <f t="shared" si="1"/>
        <v>17.464591528249887</v>
      </c>
      <c r="L31">
        <f t="shared" si="2"/>
        <v>17.232603871928298</v>
      </c>
      <c r="M31">
        <f t="shared" si="3"/>
        <v>15.791438057325227</v>
      </c>
      <c r="N31">
        <f t="shared" si="4"/>
        <v>17.937903143964967</v>
      </c>
      <c r="P31">
        <v>6</v>
      </c>
      <c r="Q31">
        <v>4</v>
      </c>
      <c r="R31" s="5" t="s">
        <v>333</v>
      </c>
    </row>
    <row r="32" spans="1:18" x14ac:dyDescent="0.25">
      <c r="A32" t="s">
        <v>159</v>
      </c>
      <c r="B32" s="1">
        <v>2865543.59</v>
      </c>
      <c r="C32" s="1">
        <v>37466684.950000003</v>
      </c>
      <c r="D32" s="1">
        <v>26398053.800000001</v>
      </c>
      <c r="E32" s="1">
        <v>8191876.1600000001</v>
      </c>
      <c r="F32" s="1">
        <v>55672862.579999998</v>
      </c>
      <c r="H32">
        <v>6</v>
      </c>
      <c r="I32">
        <v>5</v>
      </c>
      <c r="J32">
        <f t="shared" si="0"/>
        <v>14.868268624863113</v>
      </c>
      <c r="K32">
        <f t="shared" si="1"/>
        <v>17.438962694744959</v>
      </c>
      <c r="L32">
        <f t="shared" si="2"/>
        <v>17.088800845702146</v>
      </c>
      <c r="M32">
        <f t="shared" si="3"/>
        <v>15.918653508959661</v>
      </c>
      <c r="N32">
        <f t="shared" si="4"/>
        <v>17.835003379351441</v>
      </c>
      <c r="P32">
        <v>6</v>
      </c>
      <c r="Q32">
        <v>5</v>
      </c>
      <c r="R32" s="5" t="s">
        <v>349</v>
      </c>
    </row>
    <row r="33" spans="1:18" x14ac:dyDescent="0.25">
      <c r="A33" t="s">
        <v>168</v>
      </c>
      <c r="B33">
        <v>40435745.067894503</v>
      </c>
      <c r="C33">
        <v>70600933.980613902</v>
      </c>
      <c r="D33">
        <v>25966764.581590902</v>
      </c>
      <c r="E33">
        <v>70962086.114645049</v>
      </c>
      <c r="F33">
        <v>25605612.447559759</v>
      </c>
      <c r="H33">
        <v>7</v>
      </c>
      <c r="I33">
        <v>1</v>
      </c>
      <c r="J33">
        <f t="shared" si="0"/>
        <v>17.515224730653525</v>
      </c>
      <c r="K33">
        <f t="shared" si="1"/>
        <v>18.072553931563132</v>
      </c>
      <c r="L33">
        <f t="shared" si="2"/>
        <v>17.072327992958733</v>
      </c>
      <c r="M33">
        <f t="shared" si="3"/>
        <v>18.077656293992394</v>
      </c>
      <c r="N33">
        <f t="shared" si="4"/>
        <v>17.058322121653845</v>
      </c>
      <c r="P33">
        <v>7</v>
      </c>
      <c r="Q33">
        <v>1</v>
      </c>
      <c r="R33" s="5" t="s">
        <v>283</v>
      </c>
    </row>
    <row r="34" spans="1:18" x14ac:dyDescent="0.25">
      <c r="A34" t="s">
        <v>167</v>
      </c>
      <c r="B34">
        <v>40708953.017056003</v>
      </c>
      <c r="C34">
        <v>67548387.923151299</v>
      </c>
      <c r="D34">
        <v>30265313.889652502</v>
      </c>
      <c r="E34">
        <v>72331280.333966047</v>
      </c>
      <c r="F34">
        <v>25482421.478837758</v>
      </c>
      <c r="H34">
        <v>7</v>
      </c>
      <c r="I34">
        <v>2</v>
      </c>
      <c r="J34">
        <f t="shared" si="0"/>
        <v>17.521958602070725</v>
      </c>
      <c r="K34">
        <f t="shared" si="1"/>
        <v>18.028354757143465</v>
      </c>
      <c r="L34">
        <f t="shared" si="2"/>
        <v>17.22551285862875</v>
      </c>
      <c r="M34">
        <f t="shared" si="3"/>
        <v>18.096767239954101</v>
      </c>
      <c r="N34">
        <f t="shared" si="4"/>
        <v>17.053499418644023</v>
      </c>
      <c r="P34">
        <v>7</v>
      </c>
      <c r="Q34">
        <v>2</v>
      </c>
      <c r="R34" s="5" t="s">
        <v>300</v>
      </c>
    </row>
    <row r="35" spans="1:18" x14ac:dyDescent="0.25">
      <c r="A35" t="s">
        <v>166</v>
      </c>
      <c r="B35">
        <v>34951985.396325603</v>
      </c>
      <c r="C35">
        <v>76838118.635416001</v>
      </c>
      <c r="D35">
        <v>31553818.011403099</v>
      </c>
      <c r="E35">
        <v>73103726.4484763</v>
      </c>
      <c r="F35">
        <v>35288210.1983428</v>
      </c>
      <c r="H35">
        <v>7</v>
      </c>
      <c r="I35">
        <v>3</v>
      </c>
      <c r="J35">
        <f t="shared" ref="J35:J66" si="5">LN(B35)</f>
        <v>17.369485831792471</v>
      </c>
      <c r="K35">
        <f t="shared" ref="K35:K66" si="6">LN(C35)</f>
        <v>18.157211411382377</v>
      </c>
      <c r="L35">
        <f t="shared" ref="L35:L66" si="7">LN(D35)</f>
        <v>17.26720515425432</v>
      </c>
      <c r="M35">
        <f t="shared" ref="M35:M66" si="8">LN(E35)</f>
        <v>18.107389900828039</v>
      </c>
      <c r="N35">
        <f t="shared" ref="N35:N66" si="9">LN(F35)</f>
        <v>17.37905947740137</v>
      </c>
      <c r="P35">
        <v>7</v>
      </c>
      <c r="Q35">
        <v>3</v>
      </c>
      <c r="R35" s="5" t="s">
        <v>317</v>
      </c>
    </row>
    <row r="36" spans="1:18" x14ac:dyDescent="0.25">
      <c r="A36" t="s">
        <v>165</v>
      </c>
      <c r="B36">
        <v>25537254.408404198</v>
      </c>
      <c r="C36">
        <v>71875157.105103105</v>
      </c>
      <c r="D36">
        <v>52432096.682041898</v>
      </c>
      <c r="E36">
        <v>82797160.800620884</v>
      </c>
      <c r="F36">
        <v>41510092.98652412</v>
      </c>
      <c r="H36">
        <v>7</v>
      </c>
      <c r="I36">
        <v>4</v>
      </c>
      <c r="J36">
        <f t="shared" si="5"/>
        <v>17.055648901161298</v>
      </c>
      <c r="K36">
        <f t="shared" si="6"/>
        <v>18.090441242889529</v>
      </c>
      <c r="L36">
        <f t="shared" si="7"/>
        <v>17.77502949387009</v>
      </c>
      <c r="M36">
        <f t="shared" si="8"/>
        <v>18.231904328920002</v>
      </c>
      <c r="N36">
        <f t="shared" si="9"/>
        <v>17.541447160126065</v>
      </c>
      <c r="P36">
        <v>7</v>
      </c>
      <c r="Q36">
        <v>4</v>
      </c>
      <c r="R36" s="5" t="s">
        <v>334</v>
      </c>
    </row>
    <row r="37" spans="1:18" x14ac:dyDescent="0.25">
      <c r="A37" t="s">
        <v>164</v>
      </c>
      <c r="B37" s="1">
        <v>65100428.240000002</v>
      </c>
      <c r="C37" s="1">
        <v>110318026.81</v>
      </c>
      <c r="D37" s="1">
        <v>50126586.100000001</v>
      </c>
      <c r="E37" s="1">
        <v>72908818.769999996</v>
      </c>
      <c r="F37" s="1">
        <v>87535794.170000002</v>
      </c>
      <c r="H37">
        <v>7</v>
      </c>
      <c r="I37">
        <v>5</v>
      </c>
      <c r="J37">
        <f t="shared" si="5"/>
        <v>17.991441685344565</v>
      </c>
      <c r="K37">
        <f t="shared" si="6"/>
        <v>18.518877905230624</v>
      </c>
      <c r="L37">
        <f t="shared" si="7"/>
        <v>17.73006208598315</v>
      </c>
      <c r="M37">
        <f t="shared" si="8"/>
        <v>18.104720160444405</v>
      </c>
      <c r="N37">
        <f t="shared" si="9"/>
        <v>18.287558343907545</v>
      </c>
      <c r="P37">
        <v>7</v>
      </c>
      <c r="Q37">
        <v>5</v>
      </c>
      <c r="R37" s="5" t="s">
        <v>350</v>
      </c>
    </row>
    <row r="38" spans="1:18" x14ac:dyDescent="0.25">
      <c r="A38" t="s">
        <v>173</v>
      </c>
      <c r="B38">
        <v>84754348.251789793</v>
      </c>
      <c r="C38">
        <v>381017393.85518402</v>
      </c>
      <c r="D38">
        <v>383381911.93959099</v>
      </c>
      <c r="E38">
        <v>259909644.51456049</v>
      </c>
      <c r="F38">
        <v>504489661.28021455</v>
      </c>
      <c r="H38">
        <v>8</v>
      </c>
      <c r="I38">
        <v>1</v>
      </c>
      <c r="J38">
        <f t="shared" si="5"/>
        <v>18.255267609714465</v>
      </c>
      <c r="K38">
        <f t="shared" si="6"/>
        <v>19.758355585212115</v>
      </c>
      <c r="L38">
        <f t="shared" si="7"/>
        <v>19.764542209423229</v>
      </c>
      <c r="M38">
        <f t="shared" si="8"/>
        <v>19.375844607482506</v>
      </c>
      <c r="N38">
        <f t="shared" si="9"/>
        <v>20.039057904545405</v>
      </c>
      <c r="P38">
        <v>8</v>
      </c>
      <c r="Q38">
        <v>1</v>
      </c>
      <c r="R38" s="5" t="s">
        <v>284</v>
      </c>
    </row>
    <row r="39" spans="1:18" x14ac:dyDescent="0.25">
      <c r="A39" t="s">
        <v>172</v>
      </c>
      <c r="B39">
        <v>102836372.07630301</v>
      </c>
      <c r="C39">
        <v>398384010.26602101</v>
      </c>
      <c r="D39">
        <v>409551743.59436297</v>
      </c>
      <c r="E39">
        <v>251106628.79781431</v>
      </c>
      <c r="F39">
        <v>556829125.06256962</v>
      </c>
      <c r="H39">
        <v>8</v>
      </c>
      <c r="I39">
        <v>2</v>
      </c>
      <c r="J39">
        <f t="shared" si="5"/>
        <v>18.448649662379754</v>
      </c>
      <c r="K39">
        <f t="shared" si="6"/>
        <v>19.802926947994845</v>
      </c>
      <c r="L39">
        <f t="shared" si="7"/>
        <v>19.830573811258692</v>
      </c>
      <c r="M39">
        <f t="shared" si="8"/>
        <v>19.341388222814867</v>
      </c>
      <c r="N39">
        <f t="shared" si="9"/>
        <v>20.137768973559304</v>
      </c>
      <c r="P39">
        <v>8</v>
      </c>
      <c r="Q39">
        <v>2</v>
      </c>
      <c r="R39" s="5" t="s">
        <v>301</v>
      </c>
    </row>
    <row r="40" spans="1:18" x14ac:dyDescent="0.25">
      <c r="A40" t="s">
        <v>171</v>
      </c>
      <c r="B40">
        <v>124852160.255849</v>
      </c>
      <c r="C40">
        <v>419319795.36133999</v>
      </c>
      <c r="D40">
        <v>417519222.17582202</v>
      </c>
      <c r="E40">
        <v>232725576.94378468</v>
      </c>
      <c r="F40">
        <v>604113440.59337735</v>
      </c>
      <c r="H40">
        <v>8</v>
      </c>
      <c r="I40">
        <v>3</v>
      </c>
      <c r="J40">
        <f t="shared" si="5"/>
        <v>18.64264087735053</v>
      </c>
      <c r="K40">
        <f t="shared" si="6"/>
        <v>19.854144421523486</v>
      </c>
      <c r="L40">
        <f t="shared" si="7"/>
        <v>19.849841142335016</v>
      </c>
      <c r="M40">
        <f t="shared" si="8"/>
        <v>19.265370536043289</v>
      </c>
      <c r="N40">
        <f t="shared" si="9"/>
        <v>20.219272553815905</v>
      </c>
      <c r="P40">
        <v>8</v>
      </c>
      <c r="Q40">
        <v>3</v>
      </c>
      <c r="R40" s="5" t="s">
        <v>318</v>
      </c>
    </row>
    <row r="41" spans="1:18" x14ac:dyDescent="0.25">
      <c r="A41" t="s">
        <v>170</v>
      </c>
      <c r="B41">
        <v>124334011.860952</v>
      </c>
      <c r="C41">
        <v>418290479.91301101</v>
      </c>
      <c r="D41">
        <v>428183229.47919399</v>
      </c>
      <c r="E41">
        <v>199500055.61257878</v>
      </c>
      <c r="F41">
        <v>646973653.77962625</v>
      </c>
      <c r="H41">
        <v>8</v>
      </c>
      <c r="I41">
        <v>4</v>
      </c>
      <c r="J41">
        <f t="shared" si="5"/>
        <v>18.638482146251782</v>
      </c>
      <c r="K41">
        <f t="shared" si="6"/>
        <v>19.851686677159918</v>
      </c>
      <c r="L41">
        <f t="shared" si="7"/>
        <v>19.875061768194531</v>
      </c>
      <c r="M41">
        <f t="shared" si="8"/>
        <v>19.111325073053948</v>
      </c>
      <c r="N41">
        <f t="shared" si="9"/>
        <v>20.287816131048164</v>
      </c>
      <c r="P41">
        <v>8</v>
      </c>
      <c r="Q41">
        <v>4</v>
      </c>
      <c r="R41" s="5" t="s">
        <v>335</v>
      </c>
    </row>
    <row r="42" spans="1:18" x14ac:dyDescent="0.25">
      <c r="A42" t="s">
        <v>169</v>
      </c>
      <c r="B42">
        <v>111504775.203586</v>
      </c>
      <c r="C42">
        <v>421400906.04823798</v>
      </c>
      <c r="D42">
        <v>445778174.35854703</v>
      </c>
      <c r="E42">
        <v>194120343.23787701</v>
      </c>
      <c r="F42">
        <v>673058737.168908</v>
      </c>
      <c r="H42">
        <v>8</v>
      </c>
      <c r="I42">
        <v>5</v>
      </c>
      <c r="J42">
        <f t="shared" si="5"/>
        <v>18.529577974885392</v>
      </c>
      <c r="K42">
        <f t="shared" si="6"/>
        <v>19.85909520942279</v>
      </c>
      <c r="L42">
        <f t="shared" si="7"/>
        <v>19.915332019347304</v>
      </c>
      <c r="M42">
        <f t="shared" si="8"/>
        <v>19.083988850673418</v>
      </c>
      <c r="N42">
        <f t="shared" si="9"/>
        <v>20.32734316042604</v>
      </c>
      <c r="P42">
        <v>8</v>
      </c>
      <c r="Q42">
        <v>5</v>
      </c>
      <c r="R42" s="5" t="s">
        <v>351</v>
      </c>
    </row>
    <row r="43" spans="1:18" x14ac:dyDescent="0.25">
      <c r="A43" t="s">
        <v>178</v>
      </c>
      <c r="B43">
        <v>24791727.679252598</v>
      </c>
      <c r="C43">
        <v>283765626.58739102</v>
      </c>
      <c r="D43">
        <v>105246920.433551</v>
      </c>
      <c r="E43">
        <v>270944356.55307758</v>
      </c>
      <c r="F43">
        <v>118068190.46786445</v>
      </c>
      <c r="H43">
        <v>9</v>
      </c>
      <c r="I43">
        <v>1</v>
      </c>
      <c r="J43">
        <f t="shared" si="5"/>
        <v>17.026020594170799</v>
      </c>
      <c r="K43">
        <f t="shared" si="6"/>
        <v>19.463659196917121</v>
      </c>
      <c r="L43">
        <f t="shared" si="7"/>
        <v>18.471819770559989</v>
      </c>
      <c r="M43">
        <f t="shared" si="8"/>
        <v>19.417424031389221</v>
      </c>
      <c r="N43">
        <f t="shared" si="9"/>
        <v>18.586772900839403</v>
      </c>
      <c r="P43">
        <v>9</v>
      </c>
      <c r="Q43">
        <v>1</v>
      </c>
      <c r="R43" s="5" t="s">
        <v>285</v>
      </c>
    </row>
    <row r="44" spans="1:18" x14ac:dyDescent="0.25">
      <c r="A44" t="s">
        <v>177</v>
      </c>
      <c r="B44">
        <v>48865289.953857698</v>
      </c>
      <c r="C44">
        <v>310277640.62082803</v>
      </c>
      <c r="D44">
        <v>120832670.319617</v>
      </c>
      <c r="E44">
        <v>269906732.79336119</v>
      </c>
      <c r="F44">
        <v>161203578.14708388</v>
      </c>
      <c r="H44">
        <v>9</v>
      </c>
      <c r="I44">
        <v>2</v>
      </c>
      <c r="J44">
        <f t="shared" si="5"/>
        <v>17.704577885511288</v>
      </c>
      <c r="K44">
        <f t="shared" si="6"/>
        <v>19.552978069525636</v>
      </c>
      <c r="L44">
        <f t="shared" si="7"/>
        <v>18.609917256565772</v>
      </c>
      <c r="M44">
        <f t="shared" si="8"/>
        <v>19.413587023187887</v>
      </c>
      <c r="N44">
        <f t="shared" si="9"/>
        <v>18.898178584732662</v>
      </c>
      <c r="P44">
        <v>9</v>
      </c>
      <c r="Q44">
        <v>2</v>
      </c>
      <c r="R44" s="5" t="s">
        <v>302</v>
      </c>
    </row>
    <row r="45" spans="1:18" x14ac:dyDescent="0.25">
      <c r="A45" t="s">
        <v>176</v>
      </c>
      <c r="B45">
        <v>62924618.307173304</v>
      </c>
      <c r="C45">
        <v>368255590.09659302</v>
      </c>
      <c r="D45">
        <v>130658033.20133701</v>
      </c>
      <c r="E45">
        <v>266874038.3116003</v>
      </c>
      <c r="F45">
        <v>232039584.9863297</v>
      </c>
      <c r="H45">
        <v>9</v>
      </c>
      <c r="I45">
        <v>3</v>
      </c>
      <c r="J45">
        <f t="shared" si="5"/>
        <v>17.957448033129726</v>
      </c>
      <c r="K45">
        <f t="shared" si="6"/>
        <v>19.724287793359053</v>
      </c>
      <c r="L45">
        <f t="shared" si="7"/>
        <v>18.688094034464999</v>
      </c>
      <c r="M45">
        <f t="shared" si="8"/>
        <v>19.402287338424419</v>
      </c>
      <c r="N45">
        <f t="shared" si="9"/>
        <v>19.262418540016881</v>
      </c>
      <c r="P45">
        <v>9</v>
      </c>
      <c r="Q45">
        <v>3</v>
      </c>
      <c r="R45" s="5" t="s">
        <v>319</v>
      </c>
    </row>
    <row r="46" spans="1:18" x14ac:dyDescent="0.25">
      <c r="A46" t="s">
        <v>175</v>
      </c>
      <c r="B46">
        <v>61137803.300947003</v>
      </c>
      <c r="C46">
        <v>485967365.29661697</v>
      </c>
      <c r="D46">
        <v>240451537.07331398</v>
      </c>
      <c r="E46">
        <v>430154506.02874202</v>
      </c>
      <c r="F46">
        <v>296264396.34118897</v>
      </c>
      <c r="H46">
        <v>9</v>
      </c>
      <c r="I46">
        <v>4</v>
      </c>
      <c r="J46">
        <f t="shared" si="5"/>
        <v>17.928640944781616</v>
      </c>
      <c r="K46">
        <f t="shared" si="6"/>
        <v>20.001652030014693</v>
      </c>
      <c r="L46">
        <f t="shared" si="7"/>
        <v>19.298029118153742</v>
      </c>
      <c r="M46">
        <f t="shared" si="8"/>
        <v>19.879655018459136</v>
      </c>
      <c r="N46">
        <f t="shared" si="9"/>
        <v>19.506762844477425</v>
      </c>
      <c r="P46">
        <v>9</v>
      </c>
      <c r="Q46">
        <v>4</v>
      </c>
      <c r="R46" s="5" t="s">
        <v>336</v>
      </c>
    </row>
    <row r="47" spans="1:18" x14ac:dyDescent="0.25">
      <c r="A47" t="s">
        <v>174</v>
      </c>
      <c r="B47" s="1">
        <v>16309814.92</v>
      </c>
      <c r="C47" s="1">
        <v>551029349.66999996</v>
      </c>
      <c r="D47" s="1">
        <v>242783388.78</v>
      </c>
      <c r="E47" s="1">
        <v>486415868.13</v>
      </c>
      <c r="F47" s="1">
        <v>307396870.31</v>
      </c>
      <c r="H47">
        <v>9</v>
      </c>
      <c r="I47">
        <v>5</v>
      </c>
      <c r="J47">
        <f t="shared" si="5"/>
        <v>16.607277626893328</v>
      </c>
      <c r="K47">
        <f t="shared" si="6"/>
        <v>20.127298631887342</v>
      </c>
      <c r="L47">
        <f t="shared" si="7"/>
        <v>19.30768019957031</v>
      </c>
      <c r="M47">
        <f t="shared" si="8"/>
        <v>20.002574511706626</v>
      </c>
      <c r="N47">
        <f t="shared" si="9"/>
        <v>19.543650207852334</v>
      </c>
      <c r="P47">
        <v>9</v>
      </c>
      <c r="Q47">
        <v>5</v>
      </c>
      <c r="R47" s="5">
        <v>6.4434193000000001E-2</v>
      </c>
    </row>
    <row r="48" spans="1:18" x14ac:dyDescent="0.25">
      <c r="A48" t="s">
        <v>183</v>
      </c>
      <c r="B48">
        <v>13771787.000566699</v>
      </c>
      <c r="C48">
        <v>40655095.137029901</v>
      </c>
      <c r="D48">
        <v>19187591.9061899</v>
      </c>
      <c r="E48">
        <v>19587148.766130179</v>
      </c>
      <c r="F48">
        <v>40255538.277089626</v>
      </c>
      <c r="H48">
        <v>10</v>
      </c>
      <c r="I48">
        <v>1</v>
      </c>
      <c r="J48">
        <f t="shared" si="5"/>
        <v>16.438132637198869</v>
      </c>
      <c r="K48">
        <f t="shared" si="6"/>
        <v>17.520634727727842</v>
      </c>
      <c r="L48">
        <f t="shared" si="7"/>
        <v>16.769774373199365</v>
      </c>
      <c r="M48">
        <f t="shared" si="8"/>
        <v>16.790384233954317</v>
      </c>
      <c r="N48">
        <f t="shared" si="9"/>
        <v>17.510758149309581</v>
      </c>
      <c r="P48">
        <v>10</v>
      </c>
      <c r="Q48">
        <v>1</v>
      </c>
      <c r="R48" s="5" t="s">
        <v>286</v>
      </c>
    </row>
    <row r="49" spans="1:18" x14ac:dyDescent="0.25">
      <c r="A49" t="s">
        <v>182</v>
      </c>
      <c r="B49">
        <v>13131086.3029659</v>
      </c>
      <c r="C49">
        <v>38051710.022121698</v>
      </c>
      <c r="D49">
        <v>19085900.922149401</v>
      </c>
      <c r="E49">
        <v>18894285.600244991</v>
      </c>
      <c r="F49">
        <v>38243325.344026111</v>
      </c>
      <c r="H49">
        <v>10</v>
      </c>
      <c r="I49">
        <v>2</v>
      </c>
      <c r="J49">
        <f t="shared" si="5"/>
        <v>16.39049297727906</v>
      </c>
      <c r="K49">
        <f t="shared" si="6"/>
        <v>17.454456582710797</v>
      </c>
      <c r="L49">
        <f t="shared" si="7"/>
        <v>16.764460448818827</v>
      </c>
      <c r="M49">
        <f t="shared" si="8"/>
        <v>16.754370085119753</v>
      </c>
      <c r="N49">
        <f t="shared" si="9"/>
        <v>17.459479602200005</v>
      </c>
      <c r="P49">
        <v>10</v>
      </c>
      <c r="Q49">
        <v>2</v>
      </c>
      <c r="R49" s="5" t="s">
        <v>303</v>
      </c>
    </row>
    <row r="50" spans="1:18" x14ac:dyDescent="0.25">
      <c r="A50" t="s">
        <v>181</v>
      </c>
      <c r="B50">
        <v>12364080.6555748</v>
      </c>
      <c r="C50">
        <v>36007819.240450904</v>
      </c>
      <c r="D50">
        <v>21220281.036615402</v>
      </c>
      <c r="E50">
        <v>21211240.10807272</v>
      </c>
      <c r="F50">
        <v>36016860.168993585</v>
      </c>
      <c r="H50">
        <v>10</v>
      </c>
      <c r="I50">
        <v>3</v>
      </c>
      <c r="J50">
        <f t="shared" si="5"/>
        <v>16.330306105633667</v>
      </c>
      <c r="K50">
        <f t="shared" si="6"/>
        <v>17.399246673959272</v>
      </c>
      <c r="L50">
        <f t="shared" si="7"/>
        <v>16.87046793501224</v>
      </c>
      <c r="M50">
        <f t="shared" si="8"/>
        <v>16.870041792916197</v>
      </c>
      <c r="N50">
        <f t="shared" si="9"/>
        <v>17.399497724811958</v>
      </c>
      <c r="P50">
        <v>10</v>
      </c>
      <c r="Q50">
        <v>3</v>
      </c>
      <c r="R50" s="5" t="s">
        <v>320</v>
      </c>
    </row>
    <row r="51" spans="1:18" x14ac:dyDescent="0.25">
      <c r="A51" t="s">
        <v>180</v>
      </c>
      <c r="B51">
        <v>13250436.3336861</v>
      </c>
      <c r="C51">
        <v>36103912.968859099</v>
      </c>
      <c r="D51">
        <v>20905806.526020199</v>
      </c>
      <c r="E51">
        <v>22177922.174334478</v>
      </c>
      <c r="F51">
        <v>34831797.320544824</v>
      </c>
      <c r="H51">
        <v>10</v>
      </c>
      <c r="I51">
        <v>4</v>
      </c>
      <c r="J51">
        <f t="shared" si="5"/>
        <v>16.39954104069853</v>
      </c>
      <c r="K51">
        <f t="shared" si="6"/>
        <v>17.401911809918239</v>
      </c>
      <c r="L51">
        <f t="shared" si="7"/>
        <v>16.855537502560534</v>
      </c>
      <c r="M51">
        <f t="shared" si="8"/>
        <v>16.914607855351008</v>
      </c>
      <c r="N51">
        <f t="shared" si="9"/>
        <v>17.366041243667855</v>
      </c>
      <c r="P51">
        <v>10</v>
      </c>
      <c r="Q51">
        <v>4</v>
      </c>
      <c r="R51" s="5" t="s">
        <v>337</v>
      </c>
    </row>
    <row r="52" spans="1:18" x14ac:dyDescent="0.25">
      <c r="A52" t="s">
        <v>179</v>
      </c>
      <c r="B52" s="1">
        <v>8532654.3800000008</v>
      </c>
      <c r="C52" s="1">
        <v>29057559.899999999</v>
      </c>
      <c r="D52" s="1">
        <v>18339920.690000001</v>
      </c>
      <c r="E52" s="1">
        <v>15589226.23</v>
      </c>
      <c r="F52" s="1">
        <v>31808254.359999999</v>
      </c>
      <c r="H52">
        <v>10</v>
      </c>
      <c r="I52">
        <v>5</v>
      </c>
      <c r="J52">
        <f t="shared" si="5"/>
        <v>15.959411052772481</v>
      </c>
      <c r="K52">
        <f t="shared" si="6"/>
        <v>17.184789244927799</v>
      </c>
      <c r="L52">
        <f t="shared" si="7"/>
        <v>16.724590700355762</v>
      </c>
      <c r="M52">
        <f t="shared" si="8"/>
        <v>16.562090607345525</v>
      </c>
      <c r="N52">
        <f t="shared" si="9"/>
        <v>17.275236385136846</v>
      </c>
      <c r="P52">
        <v>10</v>
      </c>
      <c r="Q52">
        <v>5</v>
      </c>
      <c r="R52" s="5" t="s">
        <v>352</v>
      </c>
    </row>
    <row r="53" spans="1:18" x14ac:dyDescent="0.25">
      <c r="A53" t="s">
        <v>188</v>
      </c>
      <c r="B53">
        <v>8795913.1539165992</v>
      </c>
      <c r="C53">
        <v>32271786.602497101</v>
      </c>
      <c r="D53">
        <v>58313637.346923403</v>
      </c>
      <c r="E53">
        <v>14563761.380374461</v>
      </c>
      <c r="F53">
        <v>76021662.56904605</v>
      </c>
      <c r="H53">
        <v>11</v>
      </c>
      <c r="I53">
        <v>1</v>
      </c>
      <c r="J53">
        <f t="shared" si="5"/>
        <v>15.989797757247041</v>
      </c>
      <c r="K53">
        <f t="shared" si="6"/>
        <v>17.289703926688262</v>
      </c>
      <c r="L53">
        <f t="shared" si="7"/>
        <v>17.881346540723296</v>
      </c>
      <c r="M53">
        <f t="shared" si="8"/>
        <v>16.49404690393385</v>
      </c>
      <c r="N53">
        <f t="shared" si="9"/>
        <v>18.146528891439427</v>
      </c>
      <c r="P53">
        <v>11</v>
      </c>
      <c r="Q53">
        <v>1</v>
      </c>
      <c r="R53" s="5" t="s">
        <v>287</v>
      </c>
    </row>
    <row r="54" spans="1:18" x14ac:dyDescent="0.25">
      <c r="A54" t="s">
        <v>187</v>
      </c>
      <c r="B54">
        <v>6795699.0078687705</v>
      </c>
      <c r="C54">
        <v>30594901.908665899</v>
      </c>
      <c r="D54">
        <v>60481576.189965002</v>
      </c>
      <c r="E54">
        <v>13400024.32727813</v>
      </c>
      <c r="F54">
        <v>77676453.771352768</v>
      </c>
      <c r="H54">
        <v>11</v>
      </c>
      <c r="I54">
        <v>2</v>
      </c>
      <c r="J54">
        <f t="shared" si="5"/>
        <v>15.731800471191729</v>
      </c>
      <c r="K54">
        <f t="shared" si="6"/>
        <v>17.236343948750608</v>
      </c>
      <c r="L54">
        <f t="shared" si="7"/>
        <v>17.917849350837976</v>
      </c>
      <c r="M54">
        <f t="shared" si="8"/>
        <v>16.410767080388009</v>
      </c>
      <c r="N54">
        <f t="shared" si="9"/>
        <v>18.168062729146165</v>
      </c>
      <c r="P54">
        <v>11</v>
      </c>
      <c r="Q54">
        <v>2</v>
      </c>
      <c r="R54" s="5" t="s">
        <v>304</v>
      </c>
    </row>
    <row r="55" spans="1:18" x14ac:dyDescent="0.25">
      <c r="A55" t="s">
        <v>186</v>
      </c>
      <c r="B55">
        <v>3264508.2521438599</v>
      </c>
      <c r="C55">
        <v>31870983.5586548</v>
      </c>
      <c r="D55">
        <v>61734880.980849303</v>
      </c>
      <c r="E55">
        <v>14206963.981747661</v>
      </c>
      <c r="F55">
        <v>79398900.557756454</v>
      </c>
      <c r="H55">
        <v>11</v>
      </c>
      <c r="I55">
        <v>3</v>
      </c>
      <c r="J55">
        <f t="shared" si="5"/>
        <v>14.998619697448749</v>
      </c>
      <c r="K55">
        <f t="shared" si="6"/>
        <v>17.277206547500455</v>
      </c>
      <c r="L55">
        <f t="shared" si="7"/>
        <v>17.938359661078167</v>
      </c>
      <c r="M55">
        <f t="shared" si="8"/>
        <v>16.469242823604127</v>
      </c>
      <c r="N55">
        <f t="shared" si="9"/>
        <v>18.189995079241854</v>
      </c>
      <c r="P55">
        <v>11</v>
      </c>
      <c r="Q55">
        <v>3</v>
      </c>
      <c r="R55" s="5" t="s">
        <v>321</v>
      </c>
    </row>
    <row r="56" spans="1:18" x14ac:dyDescent="0.25">
      <c r="A56" t="s">
        <v>185</v>
      </c>
      <c r="B56">
        <v>7730127.2333711404</v>
      </c>
      <c r="C56">
        <v>40362821.596741699</v>
      </c>
      <c r="D56">
        <v>63461501.3265163</v>
      </c>
      <c r="E56">
        <v>17687515.909373771</v>
      </c>
      <c r="F56">
        <v>86136807.013884231</v>
      </c>
      <c r="H56">
        <v>11</v>
      </c>
      <c r="I56">
        <v>4</v>
      </c>
      <c r="J56">
        <f t="shared" si="5"/>
        <v>15.860635880113934</v>
      </c>
      <c r="K56">
        <f t="shared" si="6"/>
        <v>17.513419661728086</v>
      </c>
      <c r="L56">
        <f t="shared" si="7"/>
        <v>17.965944001679322</v>
      </c>
      <c r="M56">
        <f t="shared" si="8"/>
        <v>16.688369632837222</v>
      </c>
      <c r="N56">
        <f t="shared" si="9"/>
        <v>18.271447369499977</v>
      </c>
      <c r="P56">
        <v>11</v>
      </c>
      <c r="Q56">
        <v>4</v>
      </c>
      <c r="R56" s="5" t="s">
        <v>338</v>
      </c>
    </row>
    <row r="57" spans="1:18" x14ac:dyDescent="0.25">
      <c r="A57" t="s">
        <v>184</v>
      </c>
      <c r="B57" s="1">
        <v>8387038.21</v>
      </c>
      <c r="C57" s="1">
        <v>43117162.630000003</v>
      </c>
      <c r="D57" s="1">
        <v>56402651.240000002</v>
      </c>
      <c r="E57" s="1">
        <v>15090735.939999999</v>
      </c>
      <c r="F57" s="1">
        <v>84429077.930000007</v>
      </c>
      <c r="H57">
        <v>11</v>
      </c>
      <c r="I57">
        <v>5</v>
      </c>
      <c r="J57">
        <f t="shared" si="5"/>
        <v>15.942198001816431</v>
      </c>
      <c r="K57">
        <f t="shared" si="6"/>
        <v>17.579431680683847</v>
      </c>
      <c r="L57">
        <f t="shared" si="7"/>
        <v>17.848026723164875</v>
      </c>
      <c r="M57">
        <f t="shared" si="8"/>
        <v>16.529591599601201</v>
      </c>
      <c r="N57">
        <f t="shared" si="9"/>
        <v>18.251422425467961</v>
      </c>
      <c r="P57">
        <v>11</v>
      </c>
      <c r="Q57">
        <v>5</v>
      </c>
      <c r="R57" s="5" t="s">
        <v>353</v>
      </c>
    </row>
    <row r="58" spans="1:18" x14ac:dyDescent="0.25">
      <c r="A58" t="s">
        <v>193</v>
      </c>
      <c r="B58">
        <v>26428113.660782602</v>
      </c>
      <c r="C58">
        <v>292957896.20742202</v>
      </c>
      <c r="D58">
        <v>206253811.41623902</v>
      </c>
      <c r="E58">
        <v>275857699.62805551</v>
      </c>
      <c r="F58">
        <v>223354007.99560553</v>
      </c>
      <c r="H58">
        <v>12</v>
      </c>
      <c r="I58">
        <v>1</v>
      </c>
      <c r="J58">
        <f t="shared" si="5"/>
        <v>17.089938912893917</v>
      </c>
      <c r="K58">
        <f t="shared" si="6"/>
        <v>19.495539457704879</v>
      </c>
      <c r="L58">
        <f t="shared" si="7"/>
        <v>19.144618062602206</v>
      </c>
      <c r="M58">
        <f t="shared" si="8"/>
        <v>19.435395709666039</v>
      </c>
      <c r="N58">
        <f t="shared" si="9"/>
        <v>19.224268550511201</v>
      </c>
      <c r="P58">
        <v>12</v>
      </c>
      <c r="Q58">
        <v>1</v>
      </c>
      <c r="R58" s="5" t="s">
        <v>288</v>
      </c>
    </row>
    <row r="59" spans="1:18" x14ac:dyDescent="0.25">
      <c r="A59" t="s">
        <v>192</v>
      </c>
      <c r="B59">
        <v>18585961.324393697</v>
      </c>
      <c r="C59">
        <v>269494022.869259</v>
      </c>
      <c r="D59">
        <v>256436151.50013602</v>
      </c>
      <c r="E59">
        <v>309868071.93151116</v>
      </c>
      <c r="F59">
        <v>216062102.43788385</v>
      </c>
      <c r="H59">
        <v>12</v>
      </c>
      <c r="I59">
        <v>2</v>
      </c>
      <c r="J59">
        <f t="shared" si="5"/>
        <v>16.737917086197317</v>
      </c>
      <c r="K59">
        <f t="shared" si="6"/>
        <v>19.412056769474646</v>
      </c>
      <c r="L59">
        <f t="shared" si="7"/>
        <v>19.362390269562109</v>
      </c>
      <c r="M59">
        <f t="shared" si="8"/>
        <v>19.551657190446495</v>
      </c>
      <c r="N59">
        <f t="shared" si="9"/>
        <v>19.191076435611489</v>
      </c>
      <c r="P59">
        <v>12</v>
      </c>
      <c r="Q59">
        <v>2</v>
      </c>
      <c r="R59" s="5" t="s">
        <v>305</v>
      </c>
    </row>
    <row r="60" spans="1:18" x14ac:dyDescent="0.25">
      <c r="A60" t="s">
        <v>191</v>
      </c>
      <c r="B60">
        <v>21262064.787447501</v>
      </c>
      <c r="C60">
        <v>320637752.51090497</v>
      </c>
      <c r="D60">
        <v>310304704.23495799</v>
      </c>
      <c r="E60">
        <v>342366280.341268</v>
      </c>
      <c r="F60">
        <v>288576176.40459496</v>
      </c>
      <c r="H60">
        <v>12</v>
      </c>
      <c r="I60">
        <v>3</v>
      </c>
      <c r="J60">
        <f t="shared" si="5"/>
        <v>16.872435046926388</v>
      </c>
      <c r="K60">
        <f t="shared" si="6"/>
        <v>19.585822547011499</v>
      </c>
      <c r="L60">
        <f t="shared" si="7"/>
        <v>19.55306528958393</v>
      </c>
      <c r="M60">
        <f t="shared" si="8"/>
        <v>19.651391717070638</v>
      </c>
      <c r="N60">
        <f t="shared" si="9"/>
        <v>19.480469652056073</v>
      </c>
      <c r="P60">
        <v>12</v>
      </c>
      <c r="Q60">
        <v>3</v>
      </c>
      <c r="R60" s="5" t="s">
        <v>322</v>
      </c>
    </row>
    <row r="61" spans="1:18" x14ac:dyDescent="0.25">
      <c r="A61" t="s">
        <v>190</v>
      </c>
      <c r="B61">
        <v>13290555.945709301</v>
      </c>
      <c r="C61">
        <v>316070775.98369098</v>
      </c>
      <c r="D61">
        <v>327338655.58907402</v>
      </c>
      <c r="E61">
        <v>353126096.89481539</v>
      </c>
      <c r="F61">
        <v>290283334.67794961</v>
      </c>
      <c r="H61">
        <v>12</v>
      </c>
      <c r="I61">
        <v>4</v>
      </c>
      <c r="J61">
        <f t="shared" si="5"/>
        <v>16.402564261696313</v>
      </c>
      <c r="K61">
        <f t="shared" si="6"/>
        <v>19.571476721104546</v>
      </c>
      <c r="L61">
        <f t="shared" si="7"/>
        <v>19.606505836955538</v>
      </c>
      <c r="M61">
        <f t="shared" si="8"/>
        <v>19.68233576611096</v>
      </c>
      <c r="N61">
        <f t="shared" si="9"/>
        <v>19.486368020106042</v>
      </c>
      <c r="P61">
        <v>12</v>
      </c>
      <c r="Q61">
        <v>4</v>
      </c>
      <c r="R61" s="5">
        <v>8.4676379999999996E-2</v>
      </c>
    </row>
    <row r="62" spans="1:18" x14ac:dyDescent="0.25">
      <c r="A62" t="s">
        <v>189</v>
      </c>
      <c r="B62" s="1">
        <v>2394429.6</v>
      </c>
      <c r="C62" s="1">
        <v>54733480.289999999</v>
      </c>
      <c r="D62" s="1">
        <v>87970405.420000002</v>
      </c>
      <c r="E62" s="1">
        <v>19465465.670000002</v>
      </c>
      <c r="F62" s="1">
        <v>123238420.04000001</v>
      </c>
      <c r="H62">
        <v>12</v>
      </c>
      <c r="I62">
        <v>5</v>
      </c>
      <c r="J62">
        <f t="shared" si="5"/>
        <v>14.688655597622631</v>
      </c>
      <c r="K62">
        <f t="shared" si="6"/>
        <v>17.817986151268258</v>
      </c>
      <c r="L62">
        <f t="shared" si="7"/>
        <v>18.292511013834812</v>
      </c>
      <c r="M62">
        <f t="shared" si="8"/>
        <v>16.784152462192882</v>
      </c>
      <c r="N62">
        <f t="shared" si="9"/>
        <v>18.629631411422313</v>
      </c>
      <c r="P62">
        <v>12</v>
      </c>
      <c r="Q62">
        <v>5</v>
      </c>
      <c r="R62" s="5" t="s">
        <v>354</v>
      </c>
    </row>
    <row r="63" spans="1:18" x14ac:dyDescent="0.25">
      <c r="A63" t="s">
        <v>198</v>
      </c>
      <c r="B63">
        <v>208955436.17346901</v>
      </c>
      <c r="C63">
        <v>264182909.13578904</v>
      </c>
      <c r="D63">
        <v>380037411.81278199</v>
      </c>
      <c r="E63">
        <v>487673303.14520031</v>
      </c>
      <c r="F63">
        <v>156547017.80337065</v>
      </c>
      <c r="H63">
        <v>13</v>
      </c>
      <c r="I63">
        <v>1</v>
      </c>
      <c r="J63">
        <f t="shared" si="5"/>
        <v>19.157631563143219</v>
      </c>
      <c r="K63">
        <f t="shared" si="6"/>
        <v>19.392152258844963</v>
      </c>
      <c r="L63">
        <f t="shared" si="7"/>
        <v>19.755780257977513</v>
      </c>
      <c r="M63">
        <f t="shared" si="8"/>
        <v>20.005156278860465</v>
      </c>
      <c r="N63">
        <f t="shared" si="9"/>
        <v>18.868866956071827</v>
      </c>
      <c r="P63">
        <v>13</v>
      </c>
      <c r="Q63">
        <v>1</v>
      </c>
      <c r="R63" s="5" t="s">
        <v>289</v>
      </c>
    </row>
    <row r="64" spans="1:18" x14ac:dyDescent="0.25">
      <c r="A64" t="s">
        <v>197</v>
      </c>
      <c r="B64">
        <v>226031656.746149</v>
      </c>
      <c r="C64">
        <v>293685155.21788597</v>
      </c>
      <c r="D64">
        <v>394313403.39833498</v>
      </c>
      <c r="E64">
        <v>529889821.6330114</v>
      </c>
      <c r="F64">
        <v>158108736.98320955</v>
      </c>
      <c r="H64">
        <v>13</v>
      </c>
      <c r="I64">
        <v>2</v>
      </c>
      <c r="J64">
        <f t="shared" si="5"/>
        <v>19.236185621525102</v>
      </c>
      <c r="K64">
        <f t="shared" si="6"/>
        <v>19.498018850859744</v>
      </c>
      <c r="L64">
        <f t="shared" si="7"/>
        <v>19.792656591164697</v>
      </c>
      <c r="M64">
        <f t="shared" si="8"/>
        <v>20.088179659188327</v>
      </c>
      <c r="N64">
        <f t="shared" si="9"/>
        <v>18.878793563038684</v>
      </c>
      <c r="P64">
        <v>13</v>
      </c>
      <c r="Q64">
        <v>2</v>
      </c>
      <c r="R64" s="5" t="s">
        <v>306</v>
      </c>
    </row>
    <row r="65" spans="1:18" x14ac:dyDescent="0.25">
      <c r="A65" t="s">
        <v>196</v>
      </c>
      <c r="B65">
        <v>224763347.95546499</v>
      </c>
      <c r="C65">
        <v>262190104.27826601</v>
      </c>
      <c r="D65">
        <v>404037874.82231903</v>
      </c>
      <c r="E65">
        <v>503754185.30952919</v>
      </c>
      <c r="F65">
        <v>162473793.7910558</v>
      </c>
      <c r="H65">
        <v>13</v>
      </c>
      <c r="I65">
        <v>3</v>
      </c>
      <c r="J65">
        <f t="shared" si="5"/>
        <v>19.230558619788134</v>
      </c>
      <c r="K65">
        <f t="shared" si="6"/>
        <v>19.384580387461394</v>
      </c>
      <c r="L65">
        <f t="shared" si="7"/>
        <v>19.817019181091403</v>
      </c>
      <c r="M65">
        <f t="shared" si="8"/>
        <v>20.03759897949741</v>
      </c>
      <c r="N65">
        <f t="shared" si="9"/>
        <v>18.906027277750709</v>
      </c>
      <c r="P65">
        <v>13</v>
      </c>
      <c r="Q65">
        <v>3</v>
      </c>
      <c r="R65" s="5" t="s">
        <v>323</v>
      </c>
    </row>
    <row r="66" spans="1:18" x14ac:dyDescent="0.25">
      <c r="A66" t="s">
        <v>195</v>
      </c>
      <c r="B66">
        <v>188461503.69393799</v>
      </c>
      <c r="C66">
        <v>269095943.29735601</v>
      </c>
      <c r="D66">
        <v>443929487.600371</v>
      </c>
      <c r="E66">
        <v>574192634.84694099</v>
      </c>
      <c r="F66">
        <v>138832796.05078602</v>
      </c>
      <c r="H66">
        <v>13</v>
      </c>
      <c r="I66">
        <v>4</v>
      </c>
      <c r="J66">
        <f t="shared" si="5"/>
        <v>19.054404319560348</v>
      </c>
      <c r="K66">
        <f t="shared" si="6"/>
        <v>19.410578540508649</v>
      </c>
      <c r="L66">
        <f t="shared" si="7"/>
        <v>19.911176296073709</v>
      </c>
      <c r="M66">
        <f t="shared" si="8"/>
        <v>20.16847549876114</v>
      </c>
      <c r="N66">
        <f t="shared" si="9"/>
        <v>18.748780860913239</v>
      </c>
      <c r="P66">
        <v>13</v>
      </c>
      <c r="Q66">
        <v>4</v>
      </c>
      <c r="R66" s="5" t="s">
        <v>339</v>
      </c>
    </row>
    <row r="67" spans="1:18" x14ac:dyDescent="0.25">
      <c r="A67" t="s">
        <v>194</v>
      </c>
      <c r="B67">
        <v>187938454.71784499</v>
      </c>
      <c r="C67">
        <v>272973654.44809198</v>
      </c>
      <c r="D67">
        <v>441784714.84914398</v>
      </c>
      <c r="E67">
        <v>575223649.40375102</v>
      </c>
      <c r="F67">
        <v>139534719.89348495</v>
      </c>
      <c r="H67">
        <v>13</v>
      </c>
      <c r="I67">
        <v>5</v>
      </c>
      <c r="J67">
        <f t="shared" ref="J67:J87" si="10">LN(B67)</f>
        <v>19.051625098675348</v>
      </c>
      <c r="K67">
        <f t="shared" ref="K67:K87" si="11">LN(C67)</f>
        <v>19.424885844639295</v>
      </c>
      <c r="L67">
        <f t="shared" ref="L67:L87" si="12">LN(D67)</f>
        <v>19.906333250907565</v>
      </c>
      <c r="M67">
        <f t="shared" ref="M67:M87" si="13">LN(E67)</f>
        <v>20.170269478622835</v>
      </c>
      <c r="N67">
        <f t="shared" ref="N67:N87" si="14">LN(F67)</f>
        <v>18.753824016383522</v>
      </c>
      <c r="P67">
        <v>13</v>
      </c>
      <c r="Q67">
        <v>5</v>
      </c>
      <c r="R67" s="5" t="s">
        <v>355</v>
      </c>
    </row>
    <row r="68" spans="1:18" x14ac:dyDescent="0.25">
      <c r="A68" t="s">
        <v>203</v>
      </c>
      <c r="B68">
        <v>2345934.6699714703</v>
      </c>
      <c r="C68">
        <v>26483427.385210998</v>
      </c>
      <c r="D68">
        <v>38666751.677870803</v>
      </c>
      <c r="E68">
        <v>17275763.27216626</v>
      </c>
      <c r="F68">
        <v>47874415.790915541</v>
      </c>
      <c r="H68">
        <v>14</v>
      </c>
      <c r="I68">
        <v>1</v>
      </c>
      <c r="J68">
        <f t="shared" si="10"/>
        <v>14.668194460395821</v>
      </c>
      <c r="K68">
        <f t="shared" si="11"/>
        <v>17.092029713633604</v>
      </c>
      <c r="L68">
        <f t="shared" si="12"/>
        <v>17.470490658965737</v>
      </c>
      <c r="M68">
        <f t="shared" si="13"/>
        <v>16.664815110269508</v>
      </c>
      <c r="N68">
        <f t="shared" si="14"/>
        <v>17.684091802589908</v>
      </c>
      <c r="P68">
        <v>14</v>
      </c>
      <c r="Q68">
        <v>1</v>
      </c>
      <c r="R68" s="5" t="s">
        <v>290</v>
      </c>
    </row>
    <row r="69" spans="1:18" x14ac:dyDescent="0.25">
      <c r="A69" t="s">
        <v>202</v>
      </c>
      <c r="B69">
        <v>4135506.1205774499</v>
      </c>
      <c r="C69">
        <v>26205832.646280501</v>
      </c>
      <c r="D69">
        <v>36538104.4410467</v>
      </c>
      <c r="E69">
        <v>16285224.67106583</v>
      </c>
      <c r="F69">
        <v>46458712.416261367</v>
      </c>
      <c r="H69">
        <v>14</v>
      </c>
      <c r="I69">
        <v>2</v>
      </c>
      <c r="J69">
        <f t="shared" si="10"/>
        <v>15.235120278122059</v>
      </c>
      <c r="K69">
        <f t="shared" si="11"/>
        <v>17.081492564042193</v>
      </c>
      <c r="L69">
        <f t="shared" si="12"/>
        <v>17.413866231297213</v>
      </c>
      <c r="M69">
        <f t="shared" si="13"/>
        <v>16.605768792794162</v>
      </c>
      <c r="N69">
        <f t="shared" si="14"/>
        <v>17.654074571109788</v>
      </c>
      <c r="P69">
        <v>14</v>
      </c>
      <c r="Q69">
        <v>2</v>
      </c>
      <c r="R69" s="5" t="s">
        <v>307</v>
      </c>
    </row>
    <row r="70" spans="1:18" x14ac:dyDescent="0.25">
      <c r="A70" t="s">
        <v>201</v>
      </c>
      <c r="B70">
        <v>3007786.1399054499</v>
      </c>
      <c r="C70">
        <v>24226147.339522798</v>
      </c>
      <c r="D70">
        <v>33597210.578441598</v>
      </c>
      <c r="E70">
        <v>12515746.53023481</v>
      </c>
      <c r="F70">
        <v>45307611.387729585</v>
      </c>
      <c r="H70">
        <v>14</v>
      </c>
      <c r="I70">
        <v>3</v>
      </c>
      <c r="J70">
        <f t="shared" si="10"/>
        <v>14.916714864418447</v>
      </c>
      <c r="K70">
        <f t="shared" si="11"/>
        <v>17.002943076416177</v>
      </c>
      <c r="L70">
        <f t="shared" si="12"/>
        <v>17.329953602988443</v>
      </c>
      <c r="M70">
        <f t="shared" si="13"/>
        <v>16.342498131906751</v>
      </c>
      <c r="N70">
        <f t="shared" si="14"/>
        <v>17.628985598143366</v>
      </c>
      <c r="P70">
        <v>14</v>
      </c>
      <c r="Q70">
        <v>3</v>
      </c>
      <c r="R70" s="5" t="s">
        <v>324</v>
      </c>
    </row>
    <row r="71" spans="1:18" x14ac:dyDescent="0.25">
      <c r="A71" t="s">
        <v>200</v>
      </c>
      <c r="B71">
        <v>5279393.9988166103</v>
      </c>
      <c r="C71">
        <v>29459484.9716723</v>
      </c>
      <c r="D71">
        <v>34688386.064365499</v>
      </c>
      <c r="E71">
        <v>13852849.01615978</v>
      </c>
      <c r="F71">
        <v>50295022.019878022</v>
      </c>
      <c r="H71">
        <v>14</v>
      </c>
      <c r="I71">
        <v>4</v>
      </c>
      <c r="J71">
        <f t="shared" si="10"/>
        <v>15.479321876144125</v>
      </c>
      <c r="K71">
        <f t="shared" si="11"/>
        <v>17.19852648655376</v>
      </c>
      <c r="L71">
        <f t="shared" si="12"/>
        <v>17.361915493342604</v>
      </c>
      <c r="M71">
        <f t="shared" si="13"/>
        <v>16.444001474581111</v>
      </c>
      <c r="N71">
        <f t="shared" si="14"/>
        <v>17.733416664364935</v>
      </c>
      <c r="P71">
        <v>14</v>
      </c>
      <c r="Q71">
        <v>4</v>
      </c>
      <c r="R71" s="5" t="s">
        <v>340</v>
      </c>
    </row>
    <row r="72" spans="1:18" x14ac:dyDescent="0.25">
      <c r="A72" t="s">
        <v>199</v>
      </c>
      <c r="B72" s="1">
        <v>5276225.5</v>
      </c>
      <c r="C72" s="1">
        <v>28033488.469999999</v>
      </c>
      <c r="D72" s="1">
        <v>33009367.23</v>
      </c>
      <c r="E72" s="1">
        <v>13182328.390000001</v>
      </c>
      <c r="F72" s="1">
        <v>47860527.310000002</v>
      </c>
      <c r="H72">
        <v>14</v>
      </c>
      <c r="I72">
        <v>5</v>
      </c>
      <c r="J72">
        <f t="shared" si="10"/>
        <v>15.478721532618644</v>
      </c>
      <c r="K72">
        <f t="shared" si="11"/>
        <v>17.14891037026689</v>
      </c>
      <c r="L72">
        <f t="shared" si="12"/>
        <v>17.312301934605962</v>
      </c>
      <c r="M72">
        <f t="shared" si="13"/>
        <v>16.394387732285718</v>
      </c>
      <c r="N72">
        <f t="shared" si="14"/>
        <v>17.683801658143938</v>
      </c>
      <c r="P72">
        <v>14</v>
      </c>
      <c r="Q72">
        <v>5</v>
      </c>
      <c r="R72" s="5" t="s">
        <v>356</v>
      </c>
    </row>
    <row r="73" spans="1:18" x14ac:dyDescent="0.25">
      <c r="A73" t="s">
        <v>208</v>
      </c>
      <c r="B73">
        <v>3784049.5879650097</v>
      </c>
      <c r="C73">
        <v>70223456.986784905</v>
      </c>
      <c r="D73">
        <v>21936301.696538899</v>
      </c>
      <c r="E73">
        <v>38086741.340041116</v>
      </c>
      <c r="F73">
        <v>54073017.343282685</v>
      </c>
      <c r="H73">
        <v>15</v>
      </c>
      <c r="I73">
        <v>1</v>
      </c>
      <c r="J73">
        <f t="shared" si="10"/>
        <v>15.146305313709957</v>
      </c>
      <c r="K73">
        <f t="shared" si="11"/>
        <v>18.067192958292893</v>
      </c>
      <c r="L73">
        <f t="shared" si="12"/>
        <v>16.903653434178846</v>
      </c>
      <c r="M73">
        <f t="shared" si="13"/>
        <v>17.455376783207775</v>
      </c>
      <c r="N73">
        <f t="shared" si="14"/>
        <v>17.805845864189617</v>
      </c>
      <c r="P73">
        <v>15</v>
      </c>
      <c r="Q73">
        <v>1</v>
      </c>
      <c r="R73" s="5" t="s">
        <v>291</v>
      </c>
    </row>
    <row r="74" spans="1:18" x14ac:dyDescent="0.25">
      <c r="A74" t="s">
        <v>207</v>
      </c>
      <c r="B74">
        <v>9941436.2041801196</v>
      </c>
      <c r="C74">
        <v>61375399.925306402</v>
      </c>
      <c r="D74">
        <v>20015192.9217875</v>
      </c>
      <c r="E74">
        <v>27680961.333006639</v>
      </c>
      <c r="F74">
        <v>53709631.514087275</v>
      </c>
      <c r="H74">
        <v>15</v>
      </c>
      <c r="I74">
        <v>2</v>
      </c>
      <c r="J74">
        <f t="shared" si="10"/>
        <v>16.112222055537529</v>
      </c>
      <c r="K74">
        <f t="shared" si="11"/>
        <v>17.932519660152334</v>
      </c>
      <c r="L74">
        <f t="shared" si="12"/>
        <v>16.812002189222586</v>
      </c>
      <c r="M74">
        <f t="shared" si="13"/>
        <v>17.136255418349343</v>
      </c>
      <c r="N74">
        <f t="shared" si="14"/>
        <v>17.799102901200637</v>
      </c>
      <c r="P74">
        <v>15</v>
      </c>
      <c r="Q74">
        <v>2</v>
      </c>
      <c r="R74" s="5" t="s">
        <v>308</v>
      </c>
    </row>
    <row r="75" spans="1:18" x14ac:dyDescent="0.25">
      <c r="A75" t="s">
        <v>206</v>
      </c>
      <c r="B75">
        <v>12638001.0321736</v>
      </c>
      <c r="C75">
        <v>67937012.665808201</v>
      </c>
      <c r="D75">
        <v>19587216.533064798</v>
      </c>
      <c r="E75">
        <v>28549680.124819297</v>
      </c>
      <c r="F75">
        <v>58974549.074053705</v>
      </c>
      <c r="H75">
        <v>15</v>
      </c>
      <c r="I75">
        <v>3</v>
      </c>
      <c r="J75">
        <f t="shared" si="10"/>
        <v>16.352218787987759</v>
      </c>
      <c r="K75">
        <f t="shared" si="11"/>
        <v>18.0340915495476</v>
      </c>
      <c r="L75">
        <f t="shared" si="12"/>
        <v>16.790387693713477</v>
      </c>
      <c r="M75">
        <f t="shared" si="13"/>
        <v>17.167156289969178</v>
      </c>
      <c r="N75">
        <f t="shared" si="14"/>
        <v>17.892616537176281</v>
      </c>
      <c r="P75">
        <v>15</v>
      </c>
      <c r="Q75">
        <v>3</v>
      </c>
      <c r="R75" s="5" t="s">
        <v>325</v>
      </c>
    </row>
    <row r="76" spans="1:18" x14ac:dyDescent="0.25">
      <c r="A76" t="s">
        <v>205</v>
      </c>
      <c r="B76">
        <v>8175282.3861986399</v>
      </c>
      <c r="C76">
        <v>56850924.773976199</v>
      </c>
      <c r="D76">
        <v>26997595.1345414</v>
      </c>
      <c r="E76">
        <v>19890598.376467783</v>
      </c>
      <c r="F76">
        <v>63957921.53204982</v>
      </c>
      <c r="H76">
        <v>15</v>
      </c>
      <c r="I76">
        <v>4</v>
      </c>
      <c r="J76">
        <f t="shared" si="10"/>
        <v>15.916625816805276</v>
      </c>
      <c r="K76">
        <f t="shared" si="11"/>
        <v>17.855943044941025</v>
      </c>
      <c r="L76">
        <f t="shared" si="12"/>
        <v>17.111258350910656</v>
      </c>
      <c r="M76">
        <f t="shared" si="13"/>
        <v>16.805757734664599</v>
      </c>
      <c r="N76">
        <f t="shared" si="14"/>
        <v>17.973735949030054</v>
      </c>
      <c r="P76">
        <v>15</v>
      </c>
      <c r="Q76">
        <v>4</v>
      </c>
      <c r="R76" s="5" t="s">
        <v>341</v>
      </c>
    </row>
    <row r="77" spans="1:18" x14ac:dyDescent="0.25">
      <c r="A77" t="s">
        <v>204</v>
      </c>
      <c r="B77" s="1">
        <v>7991000.25</v>
      </c>
      <c r="C77" s="1">
        <v>54099183.469999999</v>
      </c>
      <c r="D77" s="1">
        <v>25690721.710000001</v>
      </c>
      <c r="E77" s="1">
        <v>18927783.309999999</v>
      </c>
      <c r="F77" s="1">
        <v>60862121.869999997</v>
      </c>
      <c r="H77">
        <v>15</v>
      </c>
      <c r="I77">
        <v>5</v>
      </c>
      <c r="J77">
        <f t="shared" si="10"/>
        <v>15.893826497641795</v>
      </c>
      <c r="K77">
        <f t="shared" si="11"/>
        <v>17.806329650726841</v>
      </c>
      <c r="L77">
        <f t="shared" si="12"/>
        <v>17.061640461723773</v>
      </c>
      <c r="M77">
        <f t="shared" si="13"/>
        <v>16.756141417015588</v>
      </c>
      <c r="N77">
        <f t="shared" si="14"/>
        <v>17.924121566596945</v>
      </c>
      <c r="P77">
        <v>15</v>
      </c>
      <c r="Q77">
        <v>5</v>
      </c>
      <c r="R77" s="5" t="s">
        <v>357</v>
      </c>
    </row>
    <row r="78" spans="1:18" x14ac:dyDescent="0.25">
      <c r="A78" t="s">
        <v>213</v>
      </c>
      <c r="B78">
        <v>8952486.2672388609</v>
      </c>
      <c r="C78">
        <v>56570899.8167217</v>
      </c>
      <c r="D78">
        <v>56070161.275059</v>
      </c>
      <c r="E78">
        <v>19959871.554762099</v>
      </c>
      <c r="F78">
        <v>92681189.537018597</v>
      </c>
      <c r="H78">
        <v>16</v>
      </c>
      <c r="I78">
        <v>1</v>
      </c>
      <c r="J78">
        <f t="shared" si="10"/>
        <v>16.007441846895308</v>
      </c>
      <c r="K78">
        <f t="shared" si="11"/>
        <v>17.851005273445651</v>
      </c>
      <c r="L78">
        <f t="shared" si="12"/>
        <v>17.842114344412092</v>
      </c>
      <c r="M78">
        <f t="shared" si="13"/>
        <v>16.809234393694727</v>
      </c>
      <c r="N78">
        <f t="shared" si="14"/>
        <v>18.344676092329752</v>
      </c>
      <c r="P78">
        <v>16</v>
      </c>
      <c r="Q78">
        <v>1</v>
      </c>
      <c r="R78" s="5" t="s">
        <v>292</v>
      </c>
    </row>
    <row r="79" spans="1:18" x14ac:dyDescent="0.25">
      <c r="A79" t="s">
        <v>212</v>
      </c>
      <c r="B79">
        <v>8469977.1484434605</v>
      </c>
      <c r="C79">
        <v>54808506.167680003</v>
      </c>
      <c r="D79">
        <v>60296243.337631196</v>
      </c>
      <c r="E79">
        <v>21060046.167999521</v>
      </c>
      <c r="F79">
        <v>94044703.33731167</v>
      </c>
      <c r="H79">
        <v>16</v>
      </c>
      <c r="I79">
        <v>2</v>
      </c>
      <c r="J79">
        <f t="shared" si="10"/>
        <v>15.952038368684038</v>
      </c>
      <c r="K79">
        <f t="shared" si="11"/>
        <v>17.819355961910507</v>
      </c>
      <c r="L79">
        <f t="shared" si="12"/>
        <v>17.914780360214944</v>
      </c>
      <c r="M79">
        <f t="shared" si="13"/>
        <v>16.862888256880403</v>
      </c>
      <c r="N79">
        <f t="shared" si="14"/>
        <v>18.359280794606143</v>
      </c>
      <c r="P79">
        <v>16</v>
      </c>
      <c r="Q79">
        <v>2</v>
      </c>
      <c r="R79" s="5" t="s">
        <v>309</v>
      </c>
    </row>
    <row r="80" spans="1:18" x14ac:dyDescent="0.25">
      <c r="A80" t="s">
        <v>211</v>
      </c>
      <c r="B80">
        <v>10212584.0118527</v>
      </c>
      <c r="C80">
        <v>46388026.954472102</v>
      </c>
      <c r="D80">
        <v>75517898.718774304</v>
      </c>
      <c r="E80">
        <v>20432498.506307632</v>
      </c>
      <c r="F80">
        <v>101473427.16693878</v>
      </c>
      <c r="H80">
        <v>16</v>
      </c>
      <c r="I80">
        <v>3</v>
      </c>
      <c r="J80">
        <f t="shared" si="10"/>
        <v>16.139131244491363</v>
      </c>
      <c r="K80">
        <f t="shared" si="11"/>
        <v>17.652551944124184</v>
      </c>
      <c r="L80">
        <f t="shared" si="12"/>
        <v>18.139880255245647</v>
      </c>
      <c r="M80">
        <f t="shared" si="13"/>
        <v>16.832637255268668</v>
      </c>
      <c r="N80">
        <f t="shared" si="14"/>
        <v>18.435307520859222</v>
      </c>
      <c r="P80">
        <v>16</v>
      </c>
      <c r="Q80">
        <v>3</v>
      </c>
      <c r="R80" s="5" t="s">
        <v>326</v>
      </c>
    </row>
    <row r="81" spans="1:18" x14ac:dyDescent="0.25">
      <c r="A81" t="s">
        <v>210</v>
      </c>
      <c r="B81">
        <v>9145527.2103399001</v>
      </c>
      <c r="C81">
        <v>47651134.717583701</v>
      </c>
      <c r="D81">
        <v>81067781.251296401</v>
      </c>
      <c r="E81">
        <v>18077747.663587291</v>
      </c>
      <c r="F81">
        <v>110641168.30529281</v>
      </c>
      <c r="H81">
        <v>16</v>
      </c>
      <c r="I81">
        <v>4</v>
      </c>
      <c r="J81">
        <f t="shared" si="10"/>
        <v>16.028775488264579</v>
      </c>
      <c r="K81">
        <f t="shared" si="11"/>
        <v>17.67941700137137</v>
      </c>
      <c r="L81">
        <f t="shared" si="12"/>
        <v>18.210796168281693</v>
      </c>
      <c r="M81">
        <f t="shared" si="13"/>
        <v>16.710192329039032</v>
      </c>
      <c r="N81">
        <f t="shared" si="14"/>
        <v>18.521802804785025</v>
      </c>
      <c r="P81">
        <v>16</v>
      </c>
      <c r="Q81">
        <v>4</v>
      </c>
      <c r="R81" s="5" t="s">
        <v>342</v>
      </c>
    </row>
    <row r="82" spans="1:18" x14ac:dyDescent="0.25">
      <c r="A82" t="s">
        <v>209</v>
      </c>
      <c r="B82" s="1">
        <v>2462391.1</v>
      </c>
      <c r="C82" s="1">
        <v>53750689.240000002</v>
      </c>
      <c r="D82" s="1">
        <v>73909943.349999994</v>
      </c>
      <c r="E82" s="1">
        <v>21781476.09</v>
      </c>
      <c r="F82" s="1">
        <v>105879156.5</v>
      </c>
      <c r="H82">
        <v>16</v>
      </c>
      <c r="I82">
        <v>5</v>
      </c>
      <c r="J82">
        <f t="shared" si="10"/>
        <v>14.716643427700246</v>
      </c>
      <c r="K82">
        <f t="shared" si="11"/>
        <v>17.799867047959598</v>
      </c>
      <c r="L82">
        <f t="shared" si="12"/>
        <v>18.118357928288038</v>
      </c>
      <c r="M82">
        <f t="shared" si="13"/>
        <v>16.896570445899894</v>
      </c>
      <c r="N82">
        <f t="shared" si="14"/>
        <v>18.477808968725519</v>
      </c>
      <c r="P82">
        <v>16</v>
      </c>
      <c r="Q82">
        <v>5</v>
      </c>
      <c r="R82" s="5" t="s">
        <v>358</v>
      </c>
    </row>
    <row r="83" spans="1:18" x14ac:dyDescent="0.25">
      <c r="A83" t="s">
        <v>218</v>
      </c>
      <c r="B83">
        <v>15469965.201348102</v>
      </c>
      <c r="C83">
        <v>46148201.8627524</v>
      </c>
      <c r="D83">
        <v>45534464.800626002</v>
      </c>
      <c r="E83">
        <v>15534219.262003899</v>
      </c>
      <c r="F83">
        <v>76148447.401374504</v>
      </c>
      <c r="H83">
        <v>17</v>
      </c>
      <c r="I83">
        <v>1</v>
      </c>
      <c r="J83">
        <f t="shared" si="10"/>
        <v>16.554410973118671</v>
      </c>
      <c r="K83">
        <f t="shared" si="11"/>
        <v>17.647368555266791</v>
      </c>
      <c r="L83">
        <f t="shared" si="12"/>
        <v>17.633980065332594</v>
      </c>
      <c r="M83">
        <f t="shared" si="13"/>
        <v>16.558555842835972</v>
      </c>
      <c r="N83">
        <f t="shared" si="14"/>
        <v>18.148195248409142</v>
      </c>
      <c r="P83">
        <v>17</v>
      </c>
      <c r="Q83">
        <v>1</v>
      </c>
      <c r="R83" s="5" t="s">
        <v>293</v>
      </c>
    </row>
    <row r="84" spans="1:18" x14ac:dyDescent="0.25">
      <c r="A84" t="s">
        <v>217</v>
      </c>
      <c r="B84">
        <v>8104385.7461214103</v>
      </c>
      <c r="C84">
        <v>49074061.250358798</v>
      </c>
      <c r="D84">
        <v>46250816.078692697</v>
      </c>
      <c r="E84">
        <v>15925335.461229078</v>
      </c>
      <c r="F84">
        <v>79399541.867822409</v>
      </c>
      <c r="H84">
        <v>17</v>
      </c>
      <c r="I84">
        <v>2</v>
      </c>
      <c r="J84">
        <f t="shared" si="10"/>
        <v>15.907915923249877</v>
      </c>
      <c r="K84">
        <f t="shared" si="11"/>
        <v>17.70884116906679</v>
      </c>
      <c r="L84">
        <f t="shared" si="12"/>
        <v>17.649589666711744</v>
      </c>
      <c r="M84">
        <f t="shared" si="13"/>
        <v>16.583421824269966</v>
      </c>
      <c r="N84">
        <f t="shared" si="14"/>
        <v>18.190003156274049</v>
      </c>
      <c r="P84">
        <v>17</v>
      </c>
      <c r="Q84">
        <v>2</v>
      </c>
      <c r="R84" s="5" t="s">
        <v>310</v>
      </c>
    </row>
    <row r="85" spans="1:18" x14ac:dyDescent="0.25">
      <c r="A85" t="s">
        <v>216</v>
      </c>
      <c r="B85">
        <v>10465241.312205801</v>
      </c>
      <c r="C85">
        <v>51467318.349480599</v>
      </c>
      <c r="D85">
        <v>47865363.548219196</v>
      </c>
      <c r="E85">
        <v>14256566.914021961</v>
      </c>
      <c r="F85">
        <v>85076114.983677834</v>
      </c>
      <c r="H85">
        <v>17</v>
      </c>
      <c r="I85">
        <v>3</v>
      </c>
      <c r="J85">
        <f t="shared" si="10"/>
        <v>16.163569972574482</v>
      </c>
      <c r="K85">
        <f t="shared" si="11"/>
        <v>17.756457569037515</v>
      </c>
      <c r="L85">
        <f t="shared" si="12"/>
        <v>17.683902701616713</v>
      </c>
      <c r="M85">
        <f t="shared" si="13"/>
        <v>16.472728194598318</v>
      </c>
      <c r="N85">
        <f t="shared" si="14"/>
        <v>18.259056884156372</v>
      </c>
      <c r="P85">
        <v>17</v>
      </c>
      <c r="Q85">
        <v>3</v>
      </c>
      <c r="R85" s="5" t="s">
        <v>327</v>
      </c>
    </row>
    <row r="86" spans="1:18" x14ac:dyDescent="0.25">
      <c r="A86" t="s">
        <v>215</v>
      </c>
      <c r="B86">
        <v>10769250.1416653</v>
      </c>
      <c r="C86">
        <v>53304012.970671102</v>
      </c>
      <c r="D86">
        <v>54305508.130431198</v>
      </c>
      <c r="E86">
        <v>16288064.101159599</v>
      </c>
      <c r="F86">
        <v>91321456.99994269</v>
      </c>
      <c r="H86">
        <v>17</v>
      </c>
      <c r="I86">
        <v>4</v>
      </c>
      <c r="J86">
        <f t="shared" si="10"/>
        <v>16.192205421979345</v>
      </c>
      <c r="K86">
        <f t="shared" si="11"/>
        <v>17.791522176558399</v>
      </c>
      <c r="L86">
        <f t="shared" si="12"/>
        <v>17.810136218625725</v>
      </c>
      <c r="M86">
        <f t="shared" si="13"/>
        <v>16.60594313380841</v>
      </c>
      <c r="N86">
        <f t="shared" si="14"/>
        <v>18.329896334381889</v>
      </c>
      <c r="P86">
        <v>17</v>
      </c>
      <c r="Q86">
        <v>4</v>
      </c>
      <c r="R86" s="5" t="s">
        <v>343</v>
      </c>
    </row>
    <row r="87" spans="1:18" x14ac:dyDescent="0.25">
      <c r="A87" t="s">
        <v>214</v>
      </c>
      <c r="B87" s="1">
        <v>2742218.67</v>
      </c>
      <c r="C87" s="1">
        <v>54498192.649999999</v>
      </c>
      <c r="D87" s="1">
        <v>51568354.509999998</v>
      </c>
      <c r="E87" s="1">
        <v>14931306.310000001</v>
      </c>
      <c r="F87" s="1">
        <v>91135240.849999994</v>
      </c>
      <c r="H87">
        <v>17</v>
      </c>
      <c r="I87">
        <v>5</v>
      </c>
      <c r="J87">
        <f t="shared" si="10"/>
        <v>14.824277884283527</v>
      </c>
      <c r="K87">
        <f t="shared" si="11"/>
        <v>17.813678096698268</v>
      </c>
      <c r="L87">
        <f t="shared" si="12"/>
        <v>17.75841875762589</v>
      </c>
      <c r="M87">
        <f t="shared" si="13"/>
        <v>16.518970661334201</v>
      </c>
      <c r="N87">
        <f t="shared" si="14"/>
        <v>18.327855124420363</v>
      </c>
      <c r="P87">
        <v>17</v>
      </c>
      <c r="Q87">
        <v>5</v>
      </c>
      <c r="R87" s="5" t="s">
        <v>359</v>
      </c>
    </row>
    <row r="88" spans="1:18" x14ac:dyDescent="0.25">
      <c r="G88" t="s">
        <v>225</v>
      </c>
    </row>
    <row r="89" spans="1:18" x14ac:dyDescent="0.25">
      <c r="I89" t="s">
        <v>225</v>
      </c>
    </row>
  </sheetData>
  <autoFilter ref="A1:N88">
    <sortState ref="A4:P88">
      <sortCondition ref="A1:A88"/>
    </sortState>
  </autoFilter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Normal="100" workbookViewId="0">
      <selection activeCell="J2" sqref="J2"/>
    </sheetView>
  </sheetViews>
  <sheetFormatPr defaultRowHeight="15" x14ac:dyDescent="0.25"/>
  <cols>
    <col min="1" max="1" width="48.28515625" bestFit="1" customWidth="1"/>
    <col min="2" max="2" width="22.7109375" bestFit="1" customWidth="1"/>
    <col min="3" max="3" width="19.5703125" bestFit="1" customWidth="1"/>
    <col min="4" max="4" width="17.7109375" bestFit="1" customWidth="1"/>
    <col min="5" max="5" width="15.140625" bestFit="1" customWidth="1"/>
    <col min="6" max="6" width="18.28515625" bestFit="1" customWidth="1"/>
    <col min="7" max="7" width="13" customWidth="1"/>
    <col min="11" max="11" width="12" bestFit="1" customWidth="1"/>
  </cols>
  <sheetData>
    <row r="1" spans="1:18" x14ac:dyDescent="0.25">
      <c r="A1" s="18" t="s">
        <v>219</v>
      </c>
      <c r="B1" s="19" t="s">
        <v>222</v>
      </c>
      <c r="C1" s="20" t="s">
        <v>220</v>
      </c>
      <c r="D1" s="21" t="s">
        <v>221</v>
      </c>
      <c r="E1" s="20" t="s">
        <v>223</v>
      </c>
      <c r="F1" s="18" t="s">
        <v>224</v>
      </c>
    </row>
    <row r="2" spans="1:18" x14ac:dyDescent="0.25">
      <c r="A2" s="18"/>
      <c r="B2" s="19"/>
      <c r="C2" s="20"/>
      <c r="D2" s="21"/>
      <c r="E2" s="20"/>
      <c r="F2" s="18"/>
      <c r="H2" s="4" t="s">
        <v>266</v>
      </c>
      <c r="I2" s="4" t="s">
        <v>267</v>
      </c>
      <c r="J2" s="4" t="s">
        <v>268</v>
      </c>
      <c r="K2" s="4" t="s">
        <v>269</v>
      </c>
      <c r="L2" s="4" t="s">
        <v>270</v>
      </c>
      <c r="M2" s="4" t="s">
        <v>271</v>
      </c>
      <c r="N2" s="4" t="s">
        <v>272</v>
      </c>
      <c r="P2" t="s">
        <v>266</v>
      </c>
      <c r="Q2" t="s">
        <v>267</v>
      </c>
      <c r="R2" t="s">
        <v>273</v>
      </c>
    </row>
    <row r="3" spans="1:18" x14ac:dyDescent="0.25">
      <c r="A3" s="2" t="s">
        <v>103</v>
      </c>
      <c r="B3" s="2">
        <v>10469077.341167299</v>
      </c>
      <c r="C3" s="2">
        <v>77257163.346184403</v>
      </c>
      <c r="D3" s="2">
        <v>123936142.21191199</v>
      </c>
      <c r="E3" s="2">
        <v>113166664.8533456</v>
      </c>
      <c r="F3" s="2">
        <v>88026640.704750806</v>
      </c>
      <c r="H3">
        <v>1</v>
      </c>
      <c r="I3">
        <v>1</v>
      </c>
      <c r="J3">
        <f t="shared" ref="J3:J27" si="0">LN(B3)</f>
        <v>16.163936454910779</v>
      </c>
      <c r="K3">
        <f t="shared" ref="K3:K27" si="1">LN(C3)</f>
        <v>18.162650198843469</v>
      </c>
      <c r="L3">
        <f t="shared" ref="L3:L27" si="2">LN(D3)</f>
        <v>18.635277008758454</v>
      </c>
      <c r="M3">
        <f t="shared" ref="M3:M27" si="3">LN(E3)</f>
        <v>18.544372200271461</v>
      </c>
      <c r="N3">
        <f t="shared" ref="N3:N27" si="4">LN(F3)</f>
        <v>18.293150061908662</v>
      </c>
      <c r="P3">
        <v>1</v>
      </c>
      <c r="Q3">
        <v>1</v>
      </c>
      <c r="R3" s="5" t="s">
        <v>458</v>
      </c>
    </row>
    <row r="4" spans="1:18" x14ac:dyDescent="0.25">
      <c r="A4" s="2" t="s">
        <v>102</v>
      </c>
      <c r="B4" s="2">
        <v>3963365.2909454</v>
      </c>
      <c r="C4" s="2">
        <v>69006199.740348801</v>
      </c>
      <c r="D4" s="2">
        <v>95041014.635038093</v>
      </c>
      <c r="E4" s="2">
        <v>96744706.059132695</v>
      </c>
      <c r="F4" s="2">
        <v>67302508.316254199</v>
      </c>
      <c r="H4">
        <v>1</v>
      </c>
      <c r="I4">
        <v>2</v>
      </c>
      <c r="J4">
        <f t="shared" si="0"/>
        <v>15.192604043283101</v>
      </c>
      <c r="K4">
        <f t="shared" si="1"/>
        <v>18.049706909834548</v>
      </c>
      <c r="L4">
        <f t="shared" si="2"/>
        <v>18.369819089395339</v>
      </c>
      <c r="M4">
        <f t="shared" si="3"/>
        <v>18.387586170642034</v>
      </c>
      <c r="N4">
        <f t="shared" si="4"/>
        <v>18.024708064592847</v>
      </c>
      <c r="P4">
        <v>1</v>
      </c>
      <c r="Q4">
        <v>2</v>
      </c>
      <c r="R4" s="5" t="s">
        <v>465</v>
      </c>
    </row>
    <row r="5" spans="1:18" x14ac:dyDescent="0.25">
      <c r="A5" s="2" t="s">
        <v>101</v>
      </c>
      <c r="B5" s="2">
        <v>1905813.2610213899</v>
      </c>
      <c r="C5" s="2">
        <v>68385431.753081292</v>
      </c>
      <c r="D5" s="2">
        <v>83785806.699599609</v>
      </c>
      <c r="E5" s="2">
        <v>98029695.325668901</v>
      </c>
      <c r="F5" s="2">
        <v>54141543.127011985</v>
      </c>
      <c r="H5">
        <v>1</v>
      </c>
      <c r="I5">
        <v>3</v>
      </c>
      <c r="J5">
        <f t="shared" si="0"/>
        <v>14.460419384116003</v>
      </c>
      <c r="K5">
        <f t="shared" si="1"/>
        <v>18.040670373841962</v>
      </c>
      <c r="L5">
        <f t="shared" si="2"/>
        <v>18.243774179980907</v>
      </c>
      <c r="M5">
        <f t="shared" si="3"/>
        <v>18.400781004262754</v>
      </c>
      <c r="N5">
        <f t="shared" si="4"/>
        <v>17.807112344274937</v>
      </c>
      <c r="P5">
        <v>1</v>
      </c>
      <c r="Q5">
        <v>3</v>
      </c>
      <c r="R5" s="5" t="s">
        <v>472</v>
      </c>
    </row>
    <row r="6" spans="1:18" x14ac:dyDescent="0.25">
      <c r="A6" s="2" t="s">
        <v>100</v>
      </c>
      <c r="B6" s="2">
        <v>9888957.3677312601</v>
      </c>
      <c r="C6" s="2">
        <v>64436539.345784098</v>
      </c>
      <c r="D6" s="2">
        <v>81547987.905937299</v>
      </c>
      <c r="E6" s="2">
        <v>92425091.598263904</v>
      </c>
      <c r="F6" s="2">
        <v>53559435.653457478</v>
      </c>
      <c r="H6">
        <v>1</v>
      </c>
      <c r="I6">
        <v>4</v>
      </c>
      <c r="J6">
        <f t="shared" si="0"/>
        <v>16.106929275162976</v>
      </c>
      <c r="K6">
        <f t="shared" si="1"/>
        <v>17.981191411320474</v>
      </c>
      <c r="L6">
        <f t="shared" si="2"/>
        <v>18.216702213593095</v>
      </c>
      <c r="M6">
        <f t="shared" si="3"/>
        <v>18.341909053841537</v>
      </c>
      <c r="N6">
        <f t="shared" si="4"/>
        <v>17.796302542015109</v>
      </c>
      <c r="P6">
        <v>1</v>
      </c>
      <c r="Q6">
        <v>4</v>
      </c>
      <c r="R6" s="5" t="s">
        <v>479</v>
      </c>
    </row>
    <row r="7" spans="1:18" x14ac:dyDescent="0.25">
      <c r="A7" s="2" t="s">
        <v>99</v>
      </c>
      <c r="B7" s="2">
        <v>26166398.618076898</v>
      </c>
      <c r="C7" s="2">
        <v>86508629.627176598</v>
      </c>
      <c r="D7" s="2">
        <v>67231746.28173469</v>
      </c>
      <c r="E7" s="2">
        <v>95235407.889653012</v>
      </c>
      <c r="F7" s="2">
        <v>58504968.019258276</v>
      </c>
      <c r="H7">
        <v>1</v>
      </c>
      <c r="I7">
        <v>5</v>
      </c>
      <c r="J7">
        <f t="shared" si="0"/>
        <v>17.079986650136906</v>
      </c>
      <c r="K7">
        <f t="shared" si="1"/>
        <v>18.275754731401992</v>
      </c>
      <c r="L7">
        <f t="shared" si="2"/>
        <v>18.023656108847355</v>
      </c>
      <c r="M7">
        <f t="shared" si="3"/>
        <v>18.371862362226178</v>
      </c>
      <c r="N7">
        <f t="shared" si="4"/>
        <v>17.884622232002421</v>
      </c>
      <c r="P7">
        <v>1</v>
      </c>
      <c r="Q7">
        <v>5</v>
      </c>
      <c r="R7" s="5" t="s">
        <v>486</v>
      </c>
    </row>
    <row r="8" spans="1:18" x14ac:dyDescent="0.25">
      <c r="A8" s="2" t="s">
        <v>108</v>
      </c>
      <c r="B8" s="2">
        <v>17210565.3541926</v>
      </c>
      <c r="C8" s="2">
        <v>75316675.372883707</v>
      </c>
      <c r="D8" s="2">
        <v>140438262.48643699</v>
      </c>
      <c r="E8" s="2">
        <v>153947136.0344924</v>
      </c>
      <c r="F8" s="2">
        <v>61807801.824828297</v>
      </c>
      <c r="H8">
        <v>2</v>
      </c>
      <c r="I8">
        <v>1</v>
      </c>
      <c r="J8">
        <f t="shared" si="0"/>
        <v>16.661034017978935</v>
      </c>
      <c r="K8">
        <f t="shared" si="1"/>
        <v>18.137212120748273</v>
      </c>
      <c r="L8">
        <f t="shared" si="2"/>
        <v>18.76027853726001</v>
      </c>
      <c r="M8">
        <f t="shared" si="3"/>
        <v>18.852119828943113</v>
      </c>
      <c r="N8">
        <f t="shared" si="4"/>
        <v>17.939540157580126</v>
      </c>
      <c r="P8">
        <v>2</v>
      </c>
      <c r="Q8">
        <v>1</v>
      </c>
      <c r="R8" s="5" t="s">
        <v>459</v>
      </c>
    </row>
    <row r="9" spans="1:18" x14ac:dyDescent="0.25">
      <c r="A9" s="2" t="s">
        <v>107</v>
      </c>
      <c r="B9" s="2">
        <v>16954981.210280199</v>
      </c>
      <c r="C9" s="2">
        <v>70784508.510176107</v>
      </c>
      <c r="D9" s="2">
        <v>125454627.99732</v>
      </c>
      <c r="E9" s="2">
        <v>135401435.33882129</v>
      </c>
      <c r="F9" s="2">
        <v>60837701.168674827</v>
      </c>
      <c r="H9">
        <v>2</v>
      </c>
      <c r="I9">
        <v>2</v>
      </c>
      <c r="J9">
        <f t="shared" si="0"/>
        <v>16.646072225330126</v>
      </c>
      <c r="K9">
        <f t="shared" si="1"/>
        <v>18.0751507283689</v>
      </c>
      <c r="L9">
        <f t="shared" si="2"/>
        <v>18.647454721266591</v>
      </c>
      <c r="M9">
        <f t="shared" si="3"/>
        <v>18.72375451911611</v>
      </c>
      <c r="N9">
        <f t="shared" si="4"/>
        <v>17.923720239774223</v>
      </c>
      <c r="P9">
        <v>2</v>
      </c>
      <c r="Q9">
        <v>2</v>
      </c>
      <c r="R9" s="5" t="s">
        <v>466</v>
      </c>
    </row>
    <row r="10" spans="1:18" x14ac:dyDescent="0.25">
      <c r="A10" s="2" t="s">
        <v>106</v>
      </c>
      <c r="B10" s="2">
        <v>11046455.1234501</v>
      </c>
      <c r="C10" s="2">
        <v>68130736.473219499</v>
      </c>
      <c r="D10" s="2">
        <v>100111232.153689</v>
      </c>
      <c r="E10" s="2">
        <v>123657815.23360121</v>
      </c>
      <c r="F10" s="2">
        <v>44584153.393307269</v>
      </c>
      <c r="H10">
        <v>2</v>
      </c>
      <c r="I10">
        <v>3</v>
      </c>
      <c r="J10">
        <f t="shared" si="0"/>
        <v>16.217620131151964</v>
      </c>
      <c r="K10">
        <f t="shared" si="1"/>
        <v>18.036939012514111</v>
      </c>
      <c r="L10">
        <f t="shared" si="2"/>
        <v>18.421792447318015</v>
      </c>
      <c r="M10">
        <f t="shared" si="3"/>
        <v>18.633028754411544</v>
      </c>
      <c r="N10">
        <f t="shared" si="4"/>
        <v>17.612889048771688</v>
      </c>
      <c r="P10">
        <v>2</v>
      </c>
      <c r="Q10">
        <v>3</v>
      </c>
      <c r="R10" s="5" t="s">
        <v>473</v>
      </c>
    </row>
    <row r="11" spans="1:18" x14ac:dyDescent="0.25">
      <c r="A11" s="2" t="s">
        <v>105</v>
      </c>
      <c r="B11" s="2">
        <v>7157504.4375611497</v>
      </c>
      <c r="C11" s="2">
        <v>78027739.928977102</v>
      </c>
      <c r="D11" s="2">
        <v>145304749.42119399</v>
      </c>
      <c r="E11" s="2">
        <v>167145684.0730817</v>
      </c>
      <c r="F11" s="2">
        <v>56186805.277089387</v>
      </c>
      <c r="H11">
        <v>2</v>
      </c>
      <c r="I11">
        <v>4</v>
      </c>
      <c r="J11">
        <f t="shared" si="0"/>
        <v>15.783671935941801</v>
      </c>
      <c r="K11">
        <f t="shared" si="1"/>
        <v>18.172574961544001</v>
      </c>
      <c r="L11">
        <f t="shared" si="2"/>
        <v>18.79434381500695</v>
      </c>
      <c r="M11">
        <f t="shared" si="3"/>
        <v>18.934376349815487</v>
      </c>
      <c r="N11">
        <f t="shared" si="4"/>
        <v>17.844192505751966</v>
      </c>
      <c r="P11">
        <v>2</v>
      </c>
      <c r="Q11">
        <v>4</v>
      </c>
      <c r="R11" s="5" t="s">
        <v>480</v>
      </c>
    </row>
    <row r="12" spans="1:18" x14ac:dyDescent="0.25">
      <c r="A12" s="2" t="s">
        <v>104</v>
      </c>
      <c r="B12" s="2">
        <v>11266092.0030456</v>
      </c>
      <c r="C12" s="2">
        <v>96238870.484512299</v>
      </c>
      <c r="D12" s="2">
        <v>163046053.45456299</v>
      </c>
      <c r="E12" s="2">
        <v>192754226.0980624</v>
      </c>
      <c r="F12" s="2">
        <v>66530697.841012895</v>
      </c>
      <c r="H12">
        <v>2</v>
      </c>
      <c r="I12">
        <v>5</v>
      </c>
      <c r="J12">
        <f t="shared" si="0"/>
        <v>16.237308064837464</v>
      </c>
      <c r="K12">
        <f t="shared" si="1"/>
        <v>18.382343893116609</v>
      </c>
      <c r="L12">
        <f t="shared" si="2"/>
        <v>18.909543255396169</v>
      </c>
      <c r="M12">
        <f t="shared" si="3"/>
        <v>19.076926495449133</v>
      </c>
      <c r="N12">
        <f t="shared" si="4"/>
        <v>18.013174020780944</v>
      </c>
      <c r="P12">
        <v>2</v>
      </c>
      <c r="Q12">
        <v>5</v>
      </c>
      <c r="R12" s="5" t="s">
        <v>487</v>
      </c>
    </row>
    <row r="13" spans="1:18" x14ac:dyDescent="0.25">
      <c r="A13" s="2" t="s">
        <v>113</v>
      </c>
      <c r="B13" s="2">
        <v>11344172.887902699</v>
      </c>
      <c r="C13" s="2">
        <v>45591896.435625903</v>
      </c>
      <c r="D13" s="2">
        <v>53151277.846600898</v>
      </c>
      <c r="E13" s="2">
        <v>41060714.317638464</v>
      </c>
      <c r="F13" s="2">
        <v>57682459.964588337</v>
      </c>
      <c r="H13">
        <v>3</v>
      </c>
      <c r="I13">
        <v>1</v>
      </c>
      <c r="J13">
        <f t="shared" si="0"/>
        <v>16.244214768108883</v>
      </c>
      <c r="K13">
        <f t="shared" si="1"/>
        <v>17.635240548947319</v>
      </c>
      <c r="L13">
        <f t="shared" si="2"/>
        <v>17.788652704732286</v>
      </c>
      <c r="M13">
        <f t="shared" si="3"/>
        <v>17.530562366326251</v>
      </c>
      <c r="N13">
        <f t="shared" si="4"/>
        <v>17.870463698516087</v>
      </c>
      <c r="P13">
        <v>3</v>
      </c>
      <c r="Q13">
        <v>1</v>
      </c>
      <c r="R13" s="5" t="s">
        <v>460</v>
      </c>
    </row>
    <row r="14" spans="1:18" x14ac:dyDescent="0.25">
      <c r="A14" s="2" t="s">
        <v>112</v>
      </c>
      <c r="B14" s="2">
        <v>13671458.603158601</v>
      </c>
      <c r="C14" s="2">
        <v>40610057.9280518</v>
      </c>
      <c r="D14" s="2">
        <v>49121640.048254304</v>
      </c>
      <c r="E14" s="2">
        <v>11838867.915116251</v>
      </c>
      <c r="F14" s="2">
        <v>77892830.06118986</v>
      </c>
      <c r="H14">
        <v>3</v>
      </c>
      <c r="I14">
        <v>2</v>
      </c>
      <c r="J14">
        <f t="shared" si="0"/>
        <v>16.430820904043724</v>
      </c>
      <c r="K14">
        <f t="shared" si="1"/>
        <v>17.519526326109428</v>
      </c>
      <c r="L14">
        <f t="shared" si="2"/>
        <v>17.709810229850302</v>
      </c>
      <c r="M14">
        <f t="shared" si="3"/>
        <v>16.28689856757136</v>
      </c>
      <c r="N14">
        <f t="shared" si="4"/>
        <v>18.170844466312197</v>
      </c>
      <c r="P14">
        <v>3</v>
      </c>
      <c r="Q14">
        <v>2</v>
      </c>
      <c r="R14" s="5" t="s">
        <v>467</v>
      </c>
    </row>
    <row r="15" spans="1:18" x14ac:dyDescent="0.25">
      <c r="A15" s="2" t="s">
        <v>111</v>
      </c>
      <c r="B15" s="2">
        <v>8373491.1113195103</v>
      </c>
      <c r="C15" s="2">
        <v>33045120.848922998</v>
      </c>
      <c r="D15" s="2">
        <v>39029332.114386804</v>
      </c>
      <c r="E15" s="2">
        <v>10586087.777777581</v>
      </c>
      <c r="F15" s="2">
        <v>61488365.185532212</v>
      </c>
      <c r="H15">
        <v>3</v>
      </c>
      <c r="I15">
        <v>3</v>
      </c>
      <c r="J15">
        <f t="shared" si="0"/>
        <v>15.940581453630999</v>
      </c>
      <c r="K15">
        <f t="shared" si="1"/>
        <v>17.313384483981622</v>
      </c>
      <c r="L15">
        <f t="shared" si="2"/>
        <v>17.479824026901412</v>
      </c>
      <c r="M15">
        <f t="shared" si="3"/>
        <v>16.175051223239638</v>
      </c>
      <c r="N15">
        <f t="shared" si="4"/>
        <v>17.934358530904113</v>
      </c>
      <c r="P15">
        <v>3</v>
      </c>
      <c r="Q15">
        <v>3</v>
      </c>
      <c r="R15" s="5" t="s">
        <v>474</v>
      </c>
    </row>
    <row r="16" spans="1:18" x14ac:dyDescent="0.25">
      <c r="A16" s="2" t="s">
        <v>110</v>
      </c>
      <c r="B16" s="2">
        <v>5439435.7800572198</v>
      </c>
      <c r="C16" s="2">
        <v>32901412.314709298</v>
      </c>
      <c r="D16" s="2">
        <v>38696193.0809962</v>
      </c>
      <c r="E16" s="2">
        <v>12217809.23234392</v>
      </c>
      <c r="F16" s="2">
        <v>59379796.163361572</v>
      </c>
      <c r="H16">
        <v>3</v>
      </c>
      <c r="I16">
        <v>4</v>
      </c>
      <c r="J16">
        <f t="shared" si="0"/>
        <v>15.509185896551909</v>
      </c>
      <c r="K16">
        <f t="shared" si="1"/>
        <v>17.309026142313005</v>
      </c>
      <c r="L16">
        <f t="shared" si="2"/>
        <v>17.471251783161268</v>
      </c>
      <c r="M16">
        <f t="shared" si="3"/>
        <v>16.318405218413375</v>
      </c>
      <c r="N16">
        <f t="shared" si="4"/>
        <v>17.899464594544948</v>
      </c>
      <c r="P16">
        <v>3</v>
      </c>
      <c r="Q16">
        <v>4</v>
      </c>
      <c r="R16" s="5" t="s">
        <v>481</v>
      </c>
    </row>
    <row r="17" spans="1:18" x14ac:dyDescent="0.25">
      <c r="A17" s="2" t="s">
        <v>109</v>
      </c>
      <c r="B17" s="2">
        <v>10539986.393554099</v>
      </c>
      <c r="C17" s="2">
        <v>42108709.3085237</v>
      </c>
      <c r="D17" s="2">
        <v>47158450.131389298</v>
      </c>
      <c r="E17" s="2">
        <v>16123665.045279082</v>
      </c>
      <c r="F17" s="2">
        <v>73143494.394633919</v>
      </c>
      <c r="H17">
        <v>3</v>
      </c>
      <c r="I17">
        <v>5</v>
      </c>
      <c r="J17">
        <f t="shared" si="0"/>
        <v>16.170686810142509</v>
      </c>
      <c r="K17">
        <f t="shared" si="1"/>
        <v>17.555765149193991</v>
      </c>
      <c r="L17">
        <f t="shared" si="2"/>
        <v>17.66902376904314</v>
      </c>
      <c r="M17">
        <f t="shared" si="3"/>
        <v>16.595798629329334</v>
      </c>
      <c r="N17">
        <f t="shared" si="4"/>
        <v>18.107933746337149</v>
      </c>
      <c r="P17">
        <v>3</v>
      </c>
      <c r="Q17">
        <v>5</v>
      </c>
      <c r="R17" s="5" t="s">
        <v>488</v>
      </c>
    </row>
    <row r="18" spans="1:18" x14ac:dyDescent="0.25">
      <c r="A18" s="2" t="s">
        <v>118</v>
      </c>
      <c r="B18" s="2">
        <v>13370084.894120701</v>
      </c>
      <c r="C18" s="2">
        <v>53321205.041701004</v>
      </c>
      <c r="D18" s="2">
        <v>36442685.607036598</v>
      </c>
      <c r="E18" s="2">
        <v>57429719.12326479</v>
      </c>
      <c r="F18" s="2">
        <v>32334171.52547282</v>
      </c>
      <c r="H18">
        <v>4</v>
      </c>
      <c r="I18">
        <v>1</v>
      </c>
      <c r="J18">
        <f t="shared" si="0"/>
        <v>16.408530298655627</v>
      </c>
      <c r="K18">
        <f t="shared" si="1"/>
        <v>17.791844653201341</v>
      </c>
      <c r="L18">
        <f t="shared" si="2"/>
        <v>17.411251327065077</v>
      </c>
      <c r="M18">
        <f t="shared" si="3"/>
        <v>17.866072482061757</v>
      </c>
      <c r="N18">
        <f t="shared" si="4"/>
        <v>17.291635170931773</v>
      </c>
      <c r="P18">
        <v>4</v>
      </c>
      <c r="Q18">
        <v>1</v>
      </c>
      <c r="R18" s="5" t="s">
        <v>461</v>
      </c>
    </row>
    <row r="19" spans="1:18" x14ac:dyDescent="0.25">
      <c r="A19" s="2" t="s">
        <v>117</v>
      </c>
      <c r="B19" s="2">
        <v>10928364.878710398</v>
      </c>
      <c r="C19" s="2">
        <v>46893749.048598103</v>
      </c>
      <c r="D19" s="2">
        <v>43052330.131150797</v>
      </c>
      <c r="E19" s="2">
        <v>57000420.789197043</v>
      </c>
      <c r="F19" s="2">
        <v>32945658.39055185</v>
      </c>
      <c r="H19">
        <v>4</v>
      </c>
      <c r="I19">
        <v>2</v>
      </c>
      <c r="J19">
        <f t="shared" si="0"/>
        <v>16.206872249575561</v>
      </c>
      <c r="K19">
        <f t="shared" si="1"/>
        <v>17.663394941987718</v>
      </c>
      <c r="L19">
        <f t="shared" si="2"/>
        <v>17.577926913532384</v>
      </c>
      <c r="M19">
        <f t="shared" si="3"/>
        <v>17.85856920803819</v>
      </c>
      <c r="N19">
        <f t="shared" si="4"/>
        <v>17.310370046666772</v>
      </c>
      <c r="P19">
        <v>4</v>
      </c>
      <c r="Q19">
        <v>2</v>
      </c>
      <c r="R19" s="5" t="s">
        <v>468</v>
      </c>
    </row>
    <row r="20" spans="1:18" x14ac:dyDescent="0.25">
      <c r="A20" s="2" t="s">
        <v>116</v>
      </c>
      <c r="B20" s="2">
        <v>11090716.3788117</v>
      </c>
      <c r="C20" s="2">
        <v>45353012.550804801</v>
      </c>
      <c r="D20" s="2">
        <v>36113253.175861694</v>
      </c>
      <c r="E20" s="2">
        <v>50617930.886542909</v>
      </c>
      <c r="F20" s="2">
        <v>30848334.840123586</v>
      </c>
      <c r="H20">
        <v>4</v>
      </c>
      <c r="I20">
        <v>3</v>
      </c>
      <c r="J20">
        <f t="shared" si="0"/>
        <v>16.221618954067289</v>
      </c>
      <c r="K20">
        <f t="shared" si="1"/>
        <v>17.629987161223305</v>
      </c>
      <c r="L20">
        <f t="shared" si="2"/>
        <v>17.402170479914677</v>
      </c>
      <c r="M20">
        <f t="shared" si="3"/>
        <v>17.73981643683182</v>
      </c>
      <c r="N20">
        <f t="shared" si="4"/>
        <v>17.244593330849955</v>
      </c>
      <c r="P20">
        <v>4</v>
      </c>
      <c r="Q20">
        <v>3</v>
      </c>
      <c r="R20" s="5" t="s">
        <v>475</v>
      </c>
    </row>
    <row r="21" spans="1:18" x14ac:dyDescent="0.25">
      <c r="A21" s="2" t="s">
        <v>115</v>
      </c>
      <c r="B21" s="2">
        <v>14864733.0455459</v>
      </c>
      <c r="C21" s="2">
        <v>49462253.594140999</v>
      </c>
      <c r="D21" s="2">
        <v>40780423.407795399</v>
      </c>
      <c r="E21" s="2">
        <v>54185980.555940397</v>
      </c>
      <c r="F21" s="2">
        <v>36056696.445996009</v>
      </c>
      <c r="H21">
        <v>4</v>
      </c>
      <c r="I21">
        <v>4</v>
      </c>
      <c r="J21">
        <f t="shared" si="0"/>
        <v>16.514502055662152</v>
      </c>
      <c r="K21">
        <f t="shared" si="1"/>
        <v>17.716720382993273</v>
      </c>
      <c r="L21">
        <f t="shared" si="2"/>
        <v>17.523712705788302</v>
      </c>
      <c r="M21">
        <f t="shared" si="3"/>
        <v>17.807932771621751</v>
      </c>
      <c r="N21">
        <f t="shared" si="4"/>
        <v>17.40060315884158</v>
      </c>
      <c r="P21">
        <v>4</v>
      </c>
      <c r="Q21">
        <v>4</v>
      </c>
      <c r="R21" s="5" t="s">
        <v>482</v>
      </c>
    </row>
    <row r="22" spans="1:18" x14ac:dyDescent="0.25">
      <c r="A22" s="2" t="s">
        <v>114</v>
      </c>
      <c r="B22" s="2">
        <v>18656942.399811</v>
      </c>
      <c r="C22" s="2">
        <v>80770591.016983598</v>
      </c>
      <c r="D22" s="2">
        <v>47827954.288060799</v>
      </c>
      <c r="E22" s="2">
        <v>82362328.885556191</v>
      </c>
      <c r="F22" s="2">
        <v>46236216.419488207</v>
      </c>
      <c r="H22">
        <v>4</v>
      </c>
      <c r="I22">
        <v>5</v>
      </c>
      <c r="J22">
        <f t="shared" si="0"/>
        <v>16.741728881426166</v>
      </c>
      <c r="K22">
        <f t="shared" si="1"/>
        <v>18.207123484675151</v>
      </c>
      <c r="L22">
        <f t="shared" si="2"/>
        <v>17.683120844264288</v>
      </c>
      <c r="M22">
        <f t="shared" si="3"/>
        <v>18.226638716624954</v>
      </c>
      <c r="N22">
        <f t="shared" si="4"/>
        <v>17.649273954142505</v>
      </c>
      <c r="P22">
        <v>4</v>
      </c>
      <c r="Q22">
        <v>5</v>
      </c>
      <c r="R22" s="5" t="s">
        <v>489</v>
      </c>
    </row>
    <row r="23" spans="1:18" x14ac:dyDescent="0.25">
      <c r="A23" s="2" t="s">
        <v>123</v>
      </c>
      <c r="B23" s="2">
        <v>213772463.470025</v>
      </c>
      <c r="C23" s="2">
        <v>227509402.92848501</v>
      </c>
      <c r="D23" s="2">
        <v>300826792.97117501</v>
      </c>
      <c r="E23" s="2">
        <v>486370927.41728002</v>
      </c>
      <c r="F23" s="2">
        <v>41965268.482379973</v>
      </c>
      <c r="H23">
        <v>5</v>
      </c>
      <c r="I23">
        <v>1</v>
      </c>
      <c r="J23">
        <f t="shared" si="0"/>
        <v>19.180422752516765</v>
      </c>
      <c r="K23">
        <f t="shared" si="1"/>
        <v>19.242702127054933</v>
      </c>
      <c r="L23">
        <f t="shared" si="2"/>
        <v>19.522045218450828</v>
      </c>
      <c r="M23">
        <f t="shared" si="3"/>
        <v>20.00248211589501</v>
      </c>
      <c r="N23">
        <f t="shared" si="4"/>
        <v>17.552352893247694</v>
      </c>
      <c r="P23">
        <v>5</v>
      </c>
      <c r="Q23">
        <v>1</v>
      </c>
      <c r="R23" s="5" t="s">
        <v>462</v>
      </c>
    </row>
    <row r="24" spans="1:18" x14ac:dyDescent="0.25">
      <c r="A24" s="2" t="s">
        <v>122</v>
      </c>
      <c r="B24" s="2">
        <v>144975588.554221</v>
      </c>
      <c r="C24" s="2">
        <v>236299952.13521701</v>
      </c>
      <c r="D24" s="2">
        <v>247589156.68618301</v>
      </c>
      <c r="E24" s="2">
        <v>454923321.29908407</v>
      </c>
      <c r="F24" s="2">
        <v>28965787.522315979</v>
      </c>
      <c r="H24">
        <v>5</v>
      </c>
      <c r="I24">
        <v>2</v>
      </c>
      <c r="J24">
        <f t="shared" si="0"/>
        <v>18.792075931413112</v>
      </c>
      <c r="K24">
        <f t="shared" si="1"/>
        <v>19.28061253959773</v>
      </c>
      <c r="L24">
        <f t="shared" si="2"/>
        <v>19.327281304141202</v>
      </c>
      <c r="M24">
        <f t="shared" si="3"/>
        <v>19.935639438095958</v>
      </c>
      <c r="N24">
        <f t="shared" si="4"/>
        <v>17.1816259508992</v>
      </c>
      <c r="P24">
        <v>5</v>
      </c>
      <c r="Q24">
        <v>2</v>
      </c>
      <c r="R24" s="5" t="s">
        <v>469</v>
      </c>
    </row>
    <row r="25" spans="1:18" x14ac:dyDescent="0.25">
      <c r="A25" s="2" t="s">
        <v>121</v>
      </c>
      <c r="B25" s="2">
        <v>94237595.406825691</v>
      </c>
      <c r="C25" s="2">
        <v>201802833.619284</v>
      </c>
      <c r="D25" s="2">
        <v>219681272.69611999</v>
      </c>
      <c r="E25" s="2">
        <v>400459649.92876494</v>
      </c>
      <c r="F25" s="2">
        <v>21024456.386639059</v>
      </c>
      <c r="H25">
        <v>5</v>
      </c>
      <c r="I25">
        <v>3</v>
      </c>
      <c r="J25">
        <f t="shared" si="0"/>
        <v>18.361329761909865</v>
      </c>
      <c r="K25">
        <f t="shared" si="1"/>
        <v>19.122801707506131</v>
      </c>
      <c r="L25">
        <f t="shared" si="2"/>
        <v>19.207688293376293</v>
      </c>
      <c r="M25">
        <f t="shared" si="3"/>
        <v>19.808123570155608</v>
      </c>
      <c r="N25">
        <f t="shared" si="4"/>
        <v>16.861196907918945</v>
      </c>
      <c r="P25">
        <v>5</v>
      </c>
      <c r="Q25">
        <v>3</v>
      </c>
      <c r="R25" s="5" t="s">
        <v>476</v>
      </c>
    </row>
    <row r="26" spans="1:18" x14ac:dyDescent="0.25">
      <c r="A26" s="2" t="s">
        <v>120</v>
      </c>
      <c r="B26" s="2">
        <v>121042454.555323</v>
      </c>
      <c r="C26" s="2">
        <v>175134411.474107</v>
      </c>
      <c r="D26" s="2">
        <v>206504147.303433</v>
      </c>
      <c r="E26" s="2">
        <v>355381299.03923702</v>
      </c>
      <c r="F26" s="2">
        <v>26257259.738302946</v>
      </c>
      <c r="H26">
        <v>5</v>
      </c>
      <c r="I26">
        <v>4</v>
      </c>
      <c r="J26">
        <f t="shared" si="0"/>
        <v>18.611651906116183</v>
      </c>
      <c r="K26">
        <f t="shared" si="1"/>
        <v>18.981064302642704</v>
      </c>
      <c r="L26">
        <f t="shared" si="2"/>
        <v>19.145831053957551</v>
      </c>
      <c r="M26">
        <f t="shared" si="3"/>
        <v>19.688701852827208</v>
      </c>
      <c r="N26">
        <f t="shared" si="4"/>
        <v>17.083453070224994</v>
      </c>
      <c r="P26">
        <v>5</v>
      </c>
      <c r="Q26">
        <v>4</v>
      </c>
      <c r="R26" s="5" t="s">
        <v>483</v>
      </c>
    </row>
    <row r="27" spans="1:18" x14ac:dyDescent="0.25">
      <c r="A27" s="2" t="s">
        <v>119</v>
      </c>
      <c r="B27" s="2">
        <v>146416460.04036501</v>
      </c>
      <c r="C27" s="2">
        <v>192291887.886217</v>
      </c>
      <c r="D27" s="2">
        <v>178228355.542216</v>
      </c>
      <c r="E27" s="2">
        <v>339910115.92884547</v>
      </c>
      <c r="F27" s="2">
        <v>30610127.499587536</v>
      </c>
      <c r="H27">
        <v>5</v>
      </c>
      <c r="I27">
        <v>5</v>
      </c>
      <c r="J27">
        <f t="shared" si="0"/>
        <v>18.80196558514119</v>
      </c>
      <c r="K27">
        <f t="shared" si="1"/>
        <v>19.074525024990152</v>
      </c>
      <c r="L27">
        <f t="shared" si="2"/>
        <v>18.998576182352611</v>
      </c>
      <c r="M27">
        <f t="shared" si="3"/>
        <v>19.644191775708755</v>
      </c>
      <c r="N27">
        <f t="shared" si="4"/>
        <v>17.236841476204901</v>
      </c>
      <c r="P27">
        <v>5</v>
      </c>
      <c r="Q27">
        <v>5</v>
      </c>
      <c r="R27" s="5" t="s">
        <v>490</v>
      </c>
    </row>
    <row r="28" spans="1:18" x14ac:dyDescent="0.25">
      <c r="A28" s="2" t="s">
        <v>128</v>
      </c>
      <c r="B28" s="2">
        <v>54044683.337690301</v>
      </c>
      <c r="C28" s="2">
        <v>86277974.660258695</v>
      </c>
      <c r="D28" s="2">
        <v>65342038.5226961</v>
      </c>
      <c r="E28" s="2">
        <v>40220278.883509293</v>
      </c>
      <c r="F28" s="2">
        <v>111399734.2994455</v>
      </c>
      <c r="H28">
        <v>6</v>
      </c>
      <c r="I28">
        <v>1</v>
      </c>
      <c r="J28">
        <f t="shared" ref="J28:J37" si="5">LN(B28)</f>
        <v>17.805321731581124</v>
      </c>
      <c r="K28">
        <f t="shared" ref="K28:K37" si="6">LN(C28)</f>
        <v>18.273084905174692</v>
      </c>
      <c r="L28">
        <f t="shared" ref="L28:L37" si="7">LN(D28)</f>
        <v>17.995146162344991</v>
      </c>
      <c r="M28">
        <f t="shared" ref="M28:M37" si="8">LN(E28)</f>
        <v>17.509881876235742</v>
      </c>
      <c r="N28">
        <f t="shared" ref="N28:N37" si="9">LN(F28)</f>
        <v>18.528635500350891</v>
      </c>
      <c r="P28">
        <v>6</v>
      </c>
      <c r="Q28">
        <v>1</v>
      </c>
      <c r="R28" s="5" t="s">
        <v>463</v>
      </c>
    </row>
    <row r="29" spans="1:18" x14ac:dyDescent="0.25">
      <c r="A29" s="2" t="s">
        <v>127</v>
      </c>
      <c r="B29" s="2">
        <v>47885214.536743201</v>
      </c>
      <c r="C29" s="2">
        <v>71551149.10208711</v>
      </c>
      <c r="D29" s="2">
        <v>50225296.407911494</v>
      </c>
      <c r="E29" s="2">
        <v>27071674.669358931</v>
      </c>
      <c r="F29" s="2">
        <v>94704770.840639681</v>
      </c>
      <c r="H29">
        <v>6</v>
      </c>
      <c r="I29">
        <v>2</v>
      </c>
      <c r="J29">
        <f t="shared" si="5"/>
        <v>17.684317341177234</v>
      </c>
      <c r="K29">
        <f t="shared" si="6"/>
        <v>18.085923123964776</v>
      </c>
      <c r="L29">
        <f t="shared" si="7"/>
        <v>17.732029370248885</v>
      </c>
      <c r="M29">
        <f t="shared" si="8"/>
        <v>17.113998524078841</v>
      </c>
      <c r="N29">
        <f t="shared" si="9"/>
        <v>18.366274935352397</v>
      </c>
      <c r="P29">
        <v>6</v>
      </c>
      <c r="Q29">
        <v>2</v>
      </c>
      <c r="R29" s="5" t="s">
        <v>470</v>
      </c>
    </row>
    <row r="30" spans="1:18" x14ac:dyDescent="0.25">
      <c r="A30" s="2" t="s">
        <v>126</v>
      </c>
      <c r="B30" s="2">
        <v>49988362.479228497</v>
      </c>
      <c r="C30" s="2">
        <v>76455265.444415614</v>
      </c>
      <c r="D30" s="2">
        <v>43510243.980319202</v>
      </c>
      <c r="E30" s="2">
        <v>25663264.43086094</v>
      </c>
      <c r="F30" s="2">
        <v>94302244.993873879</v>
      </c>
      <c r="H30">
        <v>6</v>
      </c>
      <c r="I30">
        <v>3</v>
      </c>
      <c r="J30">
        <f t="shared" si="5"/>
        <v>17.72730078588641</v>
      </c>
      <c r="K30">
        <f t="shared" si="6"/>
        <v>18.152216362322299</v>
      </c>
      <c r="L30">
        <f t="shared" si="7"/>
        <v>17.588506962135042</v>
      </c>
      <c r="M30">
        <f t="shared" si="8"/>
        <v>17.060571127721925</v>
      </c>
      <c r="N30">
        <f t="shared" si="9"/>
        <v>18.362015554254281</v>
      </c>
      <c r="P30">
        <v>6</v>
      </c>
      <c r="Q30">
        <v>3</v>
      </c>
      <c r="R30" s="5" t="s">
        <v>477</v>
      </c>
    </row>
    <row r="31" spans="1:18" x14ac:dyDescent="0.25">
      <c r="A31" s="2" t="s">
        <v>125</v>
      </c>
      <c r="B31" s="2">
        <v>52889194.235509701</v>
      </c>
      <c r="C31" s="2">
        <v>101353955.47015801</v>
      </c>
      <c r="D31" s="2">
        <v>41793752.1875678</v>
      </c>
      <c r="E31" s="2">
        <v>42071172.54505118</v>
      </c>
      <c r="F31" s="2">
        <v>101076535.11267462</v>
      </c>
      <c r="H31">
        <v>6</v>
      </c>
      <c r="I31">
        <v>4</v>
      </c>
      <c r="J31">
        <f t="shared" si="5"/>
        <v>17.783709608203285</v>
      </c>
      <c r="K31">
        <f t="shared" si="6"/>
        <v>18.434129457926648</v>
      </c>
      <c r="L31">
        <f t="shared" si="7"/>
        <v>17.548257417126408</v>
      </c>
      <c r="M31">
        <f t="shared" si="8"/>
        <v>17.554873326465476</v>
      </c>
      <c r="N31">
        <f t="shared" si="9"/>
        <v>18.431388561233057</v>
      </c>
      <c r="P31">
        <v>6</v>
      </c>
      <c r="Q31">
        <v>4</v>
      </c>
      <c r="R31" s="5" t="s">
        <v>484</v>
      </c>
    </row>
    <row r="32" spans="1:18" x14ac:dyDescent="0.25">
      <c r="A32" s="2" t="s">
        <v>124</v>
      </c>
      <c r="B32" s="2">
        <v>80880633</v>
      </c>
      <c r="C32" s="2">
        <v>157082409</v>
      </c>
      <c r="D32" s="2">
        <v>59788772.999999993</v>
      </c>
      <c r="E32" s="2">
        <v>66226940.999999993</v>
      </c>
      <c r="F32" s="2">
        <v>142918983</v>
      </c>
      <c r="H32">
        <v>6</v>
      </c>
      <c r="I32">
        <v>5</v>
      </c>
      <c r="J32">
        <f t="shared" si="5"/>
        <v>18.208484959055358</v>
      </c>
      <c r="K32">
        <f t="shared" si="6"/>
        <v>18.872281123690939</v>
      </c>
      <c r="L32">
        <f t="shared" si="7"/>
        <v>17.90632845882012</v>
      </c>
      <c r="M32">
        <f t="shared" si="8"/>
        <v>18.008597901866175</v>
      </c>
      <c r="N32">
        <f t="shared" si="9"/>
        <v>18.777788475225147</v>
      </c>
      <c r="P32">
        <v>6</v>
      </c>
      <c r="Q32">
        <v>5</v>
      </c>
      <c r="R32" s="5" t="s">
        <v>491</v>
      </c>
    </row>
    <row r="33" spans="1:18" x14ac:dyDescent="0.25">
      <c r="A33" s="2" t="s">
        <v>133</v>
      </c>
      <c r="B33" s="2">
        <v>17467155.3614996</v>
      </c>
      <c r="C33" s="2">
        <v>18048377.870596901</v>
      </c>
      <c r="D33" s="2">
        <v>18905768.455013599</v>
      </c>
      <c r="E33" s="2">
        <v>35310883.795995221</v>
      </c>
      <c r="F33" s="2">
        <v>1643262.529615283</v>
      </c>
      <c r="H33">
        <v>7</v>
      </c>
      <c r="I33">
        <v>1</v>
      </c>
      <c r="J33">
        <f t="shared" si="5"/>
        <v>16.675832838943574</v>
      </c>
      <c r="K33">
        <f t="shared" si="6"/>
        <v>16.70856637003974</v>
      </c>
      <c r="L33">
        <f t="shared" si="7"/>
        <v>16.754977642722977</v>
      </c>
      <c r="M33">
        <f t="shared" si="8"/>
        <v>17.379701797214533</v>
      </c>
      <c r="N33">
        <f t="shared" si="9"/>
        <v>14.312194170995754</v>
      </c>
      <c r="P33">
        <v>7</v>
      </c>
      <c r="Q33">
        <v>1</v>
      </c>
      <c r="R33" s="5" t="s">
        <v>464</v>
      </c>
    </row>
    <row r="34" spans="1:18" x14ac:dyDescent="0.25">
      <c r="A34" s="2" t="s">
        <v>132</v>
      </c>
      <c r="B34" s="2">
        <v>16883007.8448686</v>
      </c>
      <c r="C34" s="2">
        <v>22022325.788919799</v>
      </c>
      <c r="D34" s="2">
        <v>20997995.541087799</v>
      </c>
      <c r="E34" s="2">
        <v>29384370.265938371</v>
      </c>
      <c r="F34" s="2">
        <v>13635951.064069226</v>
      </c>
      <c r="H34">
        <v>7</v>
      </c>
      <c r="I34">
        <v>2</v>
      </c>
      <c r="J34">
        <f t="shared" si="5"/>
        <v>16.64181822112004</v>
      </c>
      <c r="K34">
        <f t="shared" si="6"/>
        <v>16.907567305339718</v>
      </c>
      <c r="L34">
        <f t="shared" si="7"/>
        <v>16.859937540707627</v>
      </c>
      <c r="M34">
        <f t="shared" si="8"/>
        <v>17.195973467339439</v>
      </c>
      <c r="N34">
        <f t="shared" si="9"/>
        <v>16.428220323502867</v>
      </c>
      <c r="P34">
        <v>7</v>
      </c>
      <c r="Q34">
        <v>2</v>
      </c>
      <c r="R34" s="5" t="s">
        <v>471</v>
      </c>
    </row>
    <row r="35" spans="1:18" x14ac:dyDescent="0.25">
      <c r="A35" s="2" t="s">
        <v>131</v>
      </c>
      <c r="B35" s="2">
        <v>18347200.240615301</v>
      </c>
      <c r="C35" s="2">
        <v>21476712.921524901</v>
      </c>
      <c r="D35" s="2">
        <v>24297370.788401</v>
      </c>
      <c r="E35" s="2">
        <v>30895399.677990049</v>
      </c>
      <c r="F35" s="2">
        <v>14878684.031935856</v>
      </c>
      <c r="H35">
        <v>7</v>
      </c>
      <c r="I35">
        <v>3</v>
      </c>
      <c r="J35">
        <f t="shared" si="5"/>
        <v>16.724987545380728</v>
      </c>
      <c r="K35">
        <f t="shared" si="6"/>
        <v>16.882479786170528</v>
      </c>
      <c r="L35">
        <f t="shared" si="7"/>
        <v>17.005878704448762</v>
      </c>
      <c r="M35">
        <f t="shared" si="8"/>
        <v>17.246117853049633</v>
      </c>
      <c r="N35">
        <f t="shared" si="9"/>
        <v>16.515440144744296</v>
      </c>
      <c r="P35">
        <v>7</v>
      </c>
      <c r="Q35">
        <v>3</v>
      </c>
      <c r="R35" s="5" t="s">
        <v>478</v>
      </c>
    </row>
    <row r="36" spans="1:18" x14ac:dyDescent="0.25">
      <c r="A36" s="2" t="s">
        <v>130</v>
      </c>
      <c r="B36" s="2">
        <v>25268098.323633902</v>
      </c>
      <c r="C36" s="2">
        <v>22649579.489325199</v>
      </c>
      <c r="D36" s="2">
        <v>24015571.162807301</v>
      </c>
      <c r="E36" s="2">
        <v>29448132.724339578</v>
      </c>
      <c r="F36" s="2">
        <v>17217017.927792918</v>
      </c>
      <c r="H36">
        <v>7</v>
      </c>
      <c r="I36">
        <v>4</v>
      </c>
      <c r="J36">
        <f t="shared" si="5"/>
        <v>17.045053222224514</v>
      </c>
      <c r="K36">
        <f t="shared" si="6"/>
        <v>16.93565184412827</v>
      </c>
      <c r="L36">
        <f t="shared" si="7"/>
        <v>16.9942129763838</v>
      </c>
      <c r="M36">
        <f t="shared" si="8"/>
        <v>17.198141061105666</v>
      </c>
      <c r="N36">
        <f t="shared" si="9"/>
        <v>16.661408867042432</v>
      </c>
      <c r="P36">
        <v>7</v>
      </c>
      <c r="Q36">
        <v>4</v>
      </c>
      <c r="R36" s="5" t="s">
        <v>485</v>
      </c>
    </row>
    <row r="37" spans="1:18" x14ac:dyDescent="0.25">
      <c r="A37" s="2" t="s">
        <v>129</v>
      </c>
      <c r="B37" s="2">
        <v>30050471.3327903</v>
      </c>
      <c r="C37" s="2">
        <v>35138124.884804703</v>
      </c>
      <c r="D37" s="2">
        <v>23715649.591037102</v>
      </c>
      <c r="E37" s="2">
        <v>42030857.939631626</v>
      </c>
      <c r="F37" s="2">
        <v>16822916.536210179</v>
      </c>
      <c r="H37">
        <v>7</v>
      </c>
      <c r="I37">
        <v>5</v>
      </c>
      <c r="J37">
        <f t="shared" si="5"/>
        <v>17.218388903773906</v>
      </c>
      <c r="K37">
        <f t="shared" si="6"/>
        <v>17.374797278024694</v>
      </c>
      <c r="L37">
        <f t="shared" si="7"/>
        <v>16.981645708486759</v>
      </c>
      <c r="M37">
        <f t="shared" si="8"/>
        <v>17.553914619326658</v>
      </c>
      <c r="N37">
        <f t="shared" si="9"/>
        <v>16.638252594398505</v>
      </c>
      <c r="P37">
        <v>7</v>
      </c>
      <c r="Q37">
        <v>5</v>
      </c>
      <c r="R37" s="5" t="s">
        <v>492</v>
      </c>
    </row>
    <row r="38" spans="1:18" x14ac:dyDescent="0.25">
      <c r="A38" s="2"/>
      <c r="B38" s="2"/>
      <c r="C38" s="2"/>
      <c r="D38" s="2"/>
      <c r="E38" s="2"/>
      <c r="F38" s="2"/>
      <c r="R38" s="5"/>
    </row>
    <row r="39" spans="1:18" x14ac:dyDescent="0.25">
      <c r="A39" s="2"/>
      <c r="B39" s="2"/>
      <c r="C39" s="2"/>
      <c r="D39" s="2"/>
      <c r="E39" s="2"/>
      <c r="F39" s="2"/>
      <c r="R39" s="5"/>
    </row>
    <row r="40" spans="1:18" x14ac:dyDescent="0.25">
      <c r="A40" s="2"/>
      <c r="B40" s="2"/>
      <c r="C40" s="2"/>
      <c r="D40" s="2"/>
      <c r="E40" s="2"/>
      <c r="F40" s="2"/>
      <c r="R40" s="5"/>
    </row>
    <row r="41" spans="1:18" x14ac:dyDescent="0.25">
      <c r="A41" s="2"/>
      <c r="B41" s="2"/>
      <c r="C41" s="2"/>
      <c r="D41" s="2"/>
      <c r="E41" s="2"/>
      <c r="F41" s="2"/>
      <c r="R41" s="5"/>
    </row>
    <row r="42" spans="1:18" x14ac:dyDescent="0.25">
      <c r="A42" s="2"/>
      <c r="B42" s="2"/>
      <c r="C42" s="2"/>
      <c r="D42" s="2"/>
      <c r="E42" s="2"/>
      <c r="F42" s="2"/>
      <c r="R42" s="5"/>
    </row>
  </sheetData>
  <autoFilter ref="A1:F42">
    <sortState ref="A4:H72">
      <sortCondition ref="A1:A72"/>
    </sortState>
  </autoFilter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activeCell="A14" sqref="A14"/>
    </sheetView>
  </sheetViews>
  <sheetFormatPr defaultRowHeight="15" x14ac:dyDescent="0.25"/>
  <cols>
    <col min="1" max="1" width="23.28515625" bestFit="1" customWidth="1"/>
    <col min="2" max="2" width="14.28515625" bestFit="1" customWidth="1"/>
    <col min="3" max="3" width="20" bestFit="1" customWidth="1"/>
    <col min="4" max="4" width="14.28515625" bestFit="1" customWidth="1"/>
    <col min="5" max="5" width="18.140625" bestFit="1" customWidth="1"/>
    <col min="6" max="6" width="14.28515625" bestFit="1" customWidth="1"/>
    <col min="7" max="7" width="18.140625" bestFit="1" customWidth="1"/>
    <col min="8" max="8" width="14.28515625" bestFit="1" customWidth="1"/>
    <col min="9" max="9" width="18.140625" bestFit="1" customWidth="1"/>
    <col min="10" max="10" width="14.28515625" bestFit="1" customWidth="1"/>
  </cols>
  <sheetData>
    <row r="1" spans="1:10" x14ac:dyDescent="0.25">
      <c r="A1" s="9" t="s">
        <v>222</v>
      </c>
      <c r="B1" s="9"/>
      <c r="C1" s="9" t="s">
        <v>220</v>
      </c>
      <c r="D1" s="9"/>
      <c r="E1" s="9" t="s">
        <v>221</v>
      </c>
      <c r="F1" s="9"/>
      <c r="G1" s="9" t="s">
        <v>223</v>
      </c>
      <c r="H1" s="9"/>
      <c r="I1" s="9" t="s">
        <v>224</v>
      </c>
      <c r="J1" s="9"/>
    </row>
    <row r="2" spans="1:10" x14ac:dyDescent="0.25">
      <c r="A2" s="10" t="s">
        <v>276</v>
      </c>
      <c r="B2" s="10">
        <v>38527347.974280082</v>
      </c>
      <c r="C2" s="10" t="s">
        <v>276</v>
      </c>
      <c r="D2" s="10">
        <v>81978424.724165902</v>
      </c>
      <c r="E2" s="10" t="s">
        <v>276</v>
      </c>
      <c r="F2" s="10">
        <v>88076952.797569305</v>
      </c>
      <c r="G2" s="10" t="s">
        <v>276</v>
      </c>
      <c r="H2" s="10">
        <v>116208562.18796188</v>
      </c>
      <c r="I2" s="10" t="s">
        <v>276</v>
      </c>
      <c r="J2" s="10">
        <v>53626093.676630467</v>
      </c>
    </row>
    <row r="3" spans="1:10" x14ac:dyDescent="0.25">
      <c r="A3" s="10" t="s">
        <v>589</v>
      </c>
      <c r="B3" s="10">
        <v>49278813.555722989</v>
      </c>
      <c r="C3" s="10" t="s">
        <v>589</v>
      </c>
      <c r="D3" s="10">
        <v>59059683.11503803</v>
      </c>
      <c r="E3" s="10" t="s">
        <v>589</v>
      </c>
      <c r="F3" s="10">
        <v>71572731.684199825</v>
      </c>
      <c r="G3" s="10" t="s">
        <v>589</v>
      </c>
      <c r="H3" s="10">
        <v>130711227.56497753</v>
      </c>
      <c r="I3" s="10" t="s">
        <v>589</v>
      </c>
      <c r="J3" s="10">
        <v>31194757.382923849</v>
      </c>
    </row>
    <row r="4" spans="1:10" x14ac:dyDescent="0.25">
      <c r="A4" s="10" t="s">
        <v>591</v>
      </c>
      <c r="B4" s="10">
        <v>213772463.470025</v>
      </c>
      <c r="C4" s="10" t="s">
        <v>591</v>
      </c>
      <c r="D4" s="10">
        <v>236299952.13521701</v>
      </c>
      <c r="E4" s="10" t="s">
        <v>591</v>
      </c>
      <c r="F4" s="10">
        <v>300826792.97117501</v>
      </c>
      <c r="G4" s="10" t="s">
        <v>591</v>
      </c>
      <c r="H4" s="10">
        <v>486370927.41728002</v>
      </c>
      <c r="I4" s="10" t="s">
        <v>591</v>
      </c>
      <c r="J4" s="10">
        <v>142918983</v>
      </c>
    </row>
    <row r="5" spans="1:10" x14ac:dyDescent="0.25">
      <c r="A5" s="10" t="s">
        <v>590</v>
      </c>
      <c r="B5" s="10">
        <v>1905813.2610213899</v>
      </c>
      <c r="C5" s="10" t="s">
        <v>590</v>
      </c>
      <c r="D5" s="10">
        <v>18048377.870596901</v>
      </c>
      <c r="E5" s="10" t="s">
        <v>590</v>
      </c>
      <c r="F5" s="10">
        <v>18905768.455013599</v>
      </c>
      <c r="G5" s="10" t="s">
        <v>590</v>
      </c>
      <c r="H5" s="10">
        <v>10586087.777777581</v>
      </c>
      <c r="I5" s="10" t="s">
        <v>590</v>
      </c>
      <c r="J5" s="10">
        <v>1643262.529615283</v>
      </c>
    </row>
    <row r="6" spans="1:10" x14ac:dyDescent="0.25">
      <c r="A6" s="10" t="s">
        <v>592</v>
      </c>
      <c r="B6" s="10">
        <v>1348457179.0998027</v>
      </c>
      <c r="C6" s="10" t="s">
        <v>592</v>
      </c>
      <c r="D6" s="10">
        <v>2869244865.3458066</v>
      </c>
      <c r="E6" s="10" t="s">
        <v>592</v>
      </c>
      <c r="F6" s="10">
        <v>3082693347.9149256</v>
      </c>
      <c r="G6" s="10" t="s">
        <v>592</v>
      </c>
      <c r="H6" s="10">
        <v>4067299676.5786657</v>
      </c>
      <c r="I6" s="10" t="s">
        <v>592</v>
      </c>
      <c r="J6" s="10">
        <v>1876913278.6820664</v>
      </c>
    </row>
    <row r="7" spans="1:10" ht="15.75" thickBot="1" x14ac:dyDescent="0.3">
      <c r="A7" s="13" t="s">
        <v>593</v>
      </c>
      <c r="B7" s="13">
        <v>35</v>
      </c>
      <c r="C7" s="13" t="s">
        <v>593</v>
      </c>
      <c r="D7" s="13">
        <v>35</v>
      </c>
      <c r="E7" s="13" t="s">
        <v>593</v>
      </c>
      <c r="F7" s="13">
        <v>35</v>
      </c>
      <c r="G7" s="13" t="s">
        <v>593</v>
      </c>
      <c r="H7" s="13">
        <v>35</v>
      </c>
      <c r="I7" s="13" t="s">
        <v>593</v>
      </c>
      <c r="J7" s="13">
        <v>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5"/>
  <sheetViews>
    <sheetView workbookViewId="0">
      <selection activeCell="C11" sqref="C11"/>
    </sheetView>
  </sheetViews>
  <sheetFormatPr defaultRowHeight="15" x14ac:dyDescent="0.25"/>
  <cols>
    <col min="6" max="6" width="10.5703125" bestFit="1" customWidth="1"/>
  </cols>
  <sheetData>
    <row r="1" spans="1:19" x14ac:dyDescent="0.25">
      <c r="A1" t="s">
        <v>266</v>
      </c>
      <c r="B1">
        <v>2017</v>
      </c>
      <c r="C1">
        <v>2018</v>
      </c>
      <c r="D1">
        <v>2019</v>
      </c>
      <c r="E1">
        <v>2020</v>
      </c>
      <c r="F1">
        <v>2021</v>
      </c>
      <c r="G1" t="s">
        <v>276</v>
      </c>
    </row>
    <row r="2" spans="1:19" x14ac:dyDescent="0.25">
      <c r="A2" t="s">
        <v>579</v>
      </c>
      <c r="B2" s="5">
        <v>0.80815276000000003</v>
      </c>
      <c r="C2" s="5">
        <v>0.78115920000000005</v>
      </c>
      <c r="D2" s="5">
        <v>0.72970858999999999</v>
      </c>
      <c r="E2" s="5">
        <v>0.63330774000000001</v>
      </c>
      <c r="F2" s="5">
        <v>0.65115995000000004</v>
      </c>
      <c r="G2" s="5">
        <f t="shared" ref="G2:G8" si="0">AVERAGE(B2:F2)</f>
        <v>0.72069764800000014</v>
      </c>
      <c r="R2" s="6">
        <v>0.05</v>
      </c>
      <c r="S2">
        <f>TINV(0.05,31)</f>
        <v>2.0395134463964082</v>
      </c>
    </row>
    <row r="3" spans="1:19" x14ac:dyDescent="0.25">
      <c r="A3" t="s">
        <v>580</v>
      </c>
      <c r="B3" s="5">
        <v>0.34241882000000001</v>
      </c>
      <c r="C3" s="5">
        <v>0.75244005999999997</v>
      </c>
      <c r="D3" s="5">
        <v>0.81540992000000001</v>
      </c>
      <c r="E3" s="5">
        <v>0.85314480000000004</v>
      </c>
      <c r="F3" s="5">
        <v>0.71329956999999999</v>
      </c>
      <c r="G3" s="5">
        <f t="shared" si="0"/>
        <v>0.69534263399999996</v>
      </c>
    </row>
    <row r="4" spans="1:19" x14ac:dyDescent="0.25">
      <c r="A4" t="s">
        <v>578</v>
      </c>
      <c r="B4" s="5">
        <v>0.83992946000000002</v>
      </c>
      <c r="C4" s="5">
        <v>0.62220390999999997</v>
      </c>
      <c r="D4" s="5">
        <v>0.46453040000000001</v>
      </c>
      <c r="E4" s="5">
        <v>0.70468710000000001</v>
      </c>
      <c r="F4" s="5">
        <v>0.70322059000000003</v>
      </c>
      <c r="G4" s="5">
        <f t="shared" si="0"/>
        <v>0.66691429200000008</v>
      </c>
    </row>
    <row r="5" spans="1:19" x14ac:dyDescent="0.25">
      <c r="A5" t="s">
        <v>575</v>
      </c>
      <c r="B5" s="5">
        <v>0.77426923999999997</v>
      </c>
      <c r="C5" s="5">
        <v>0.77439694999999997</v>
      </c>
      <c r="D5" s="5">
        <v>0.54591308000000005</v>
      </c>
      <c r="E5" s="5">
        <v>0.46625430000000001</v>
      </c>
      <c r="F5" s="5">
        <v>0.54104821000000003</v>
      </c>
      <c r="G5" s="5">
        <f t="shared" si="0"/>
        <v>0.62037635600000007</v>
      </c>
      <c r="R5" t="s">
        <v>534</v>
      </c>
    </row>
    <row r="6" spans="1:19" x14ac:dyDescent="0.25">
      <c r="A6" t="s">
        <v>576</v>
      </c>
      <c r="B6" s="5">
        <v>0.66059204000000005</v>
      </c>
      <c r="C6" s="5">
        <v>0.65284905999999998</v>
      </c>
      <c r="D6" s="5">
        <v>0.53227374000000005</v>
      </c>
      <c r="E6" s="5">
        <v>0.40459046999999998</v>
      </c>
      <c r="F6" s="5">
        <v>0.56952119000000001</v>
      </c>
      <c r="G6" s="5">
        <f t="shared" si="0"/>
        <v>0.5639653</v>
      </c>
      <c r="R6" t="s">
        <v>535</v>
      </c>
    </row>
    <row r="7" spans="1:19" x14ac:dyDescent="0.25">
      <c r="A7" t="s">
        <v>577</v>
      </c>
      <c r="B7" s="5">
        <v>0.41097012999999999</v>
      </c>
      <c r="C7" s="5">
        <v>0.48295337999999999</v>
      </c>
      <c r="D7" s="5">
        <v>0.44498780999999998</v>
      </c>
      <c r="E7" s="5">
        <v>0.55329823</v>
      </c>
      <c r="F7" s="5">
        <v>0.39101633000000002</v>
      </c>
      <c r="G7" s="5">
        <f t="shared" si="0"/>
        <v>0.45664517599999999</v>
      </c>
      <c r="R7" t="s">
        <v>535</v>
      </c>
    </row>
    <row r="8" spans="1:19" x14ac:dyDescent="0.25">
      <c r="A8" t="s">
        <v>574</v>
      </c>
      <c r="B8" s="5">
        <v>0.64253490999999996</v>
      </c>
      <c r="C8" s="5">
        <v>0.28300774000000001</v>
      </c>
      <c r="D8" s="5">
        <v>0.13108043</v>
      </c>
      <c r="E8" s="5">
        <v>0.52022926000000003</v>
      </c>
      <c r="F8" s="5">
        <v>0.60305456999999996</v>
      </c>
      <c r="G8" s="5">
        <f t="shared" si="0"/>
        <v>0.43598138199999992</v>
      </c>
      <c r="R8" t="s">
        <v>534</v>
      </c>
    </row>
    <row r="9" spans="1:19" x14ac:dyDescent="0.25">
      <c r="A9" s="5" t="s">
        <v>276</v>
      </c>
      <c r="B9" s="5">
        <f>AVERAGE(B2:B8)</f>
        <v>0.6398381942857142</v>
      </c>
      <c r="C9" s="5">
        <f t="shared" ref="C9:G9" si="1">AVERAGE(C2:C8)</f>
        <v>0.62128718571428565</v>
      </c>
      <c r="D9" s="5">
        <f t="shared" si="1"/>
        <v>0.52341485285714284</v>
      </c>
      <c r="E9" s="5">
        <f t="shared" si="1"/>
        <v>0.59078741428571424</v>
      </c>
      <c r="F9" s="5">
        <f t="shared" si="1"/>
        <v>0.59604577285714289</v>
      </c>
      <c r="G9" s="5">
        <f t="shared" si="1"/>
        <v>0.59427468399999994</v>
      </c>
    </row>
    <row r="10" spans="1:19" x14ac:dyDescent="0.25">
      <c r="A10" s="5"/>
      <c r="B10" s="5"/>
    </row>
    <row r="11" spans="1:19" x14ac:dyDescent="0.25">
      <c r="A11" s="5"/>
      <c r="B11" s="5"/>
    </row>
    <row r="12" spans="1:19" x14ac:dyDescent="0.25">
      <c r="A12" s="5"/>
      <c r="B12" s="5"/>
    </row>
    <row r="13" spans="1:19" x14ac:dyDescent="0.25">
      <c r="A13" s="5"/>
      <c r="B13" s="5"/>
    </row>
    <row r="14" spans="1:19" x14ac:dyDescent="0.25">
      <c r="A14" s="5"/>
      <c r="B14" s="5"/>
    </row>
    <row r="15" spans="1:19" x14ac:dyDescent="0.25">
      <c r="A15" s="5"/>
      <c r="B15" s="5"/>
    </row>
    <row r="16" spans="1:19" x14ac:dyDescent="0.25">
      <c r="A16" s="5"/>
      <c r="B16" s="5"/>
    </row>
    <row r="17" spans="1:2" x14ac:dyDescent="0.25">
      <c r="A17" s="5"/>
      <c r="B17" s="5"/>
    </row>
    <row r="18" spans="1:2" x14ac:dyDescent="0.25">
      <c r="A18" s="5"/>
      <c r="B18" s="5"/>
    </row>
    <row r="19" spans="1:2" x14ac:dyDescent="0.25">
      <c r="A19" s="5"/>
      <c r="B19" s="5"/>
    </row>
    <row r="20" spans="1:2" x14ac:dyDescent="0.25">
      <c r="A20" s="5"/>
      <c r="B20" s="5"/>
    </row>
    <row r="21" spans="1:2" x14ac:dyDescent="0.25">
      <c r="A21" s="5"/>
      <c r="B21" s="5"/>
    </row>
    <row r="25" spans="1:2" x14ac:dyDescent="0.25">
      <c r="A25" t="s">
        <v>22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Pad.Document.1" shapeId="14338" r:id="rId3">
          <objectPr defaultSize="0" autoPict="0" r:id="rId4">
            <anchor moveWithCells="1">
              <from>
                <xdr:col>8</xdr:col>
                <xdr:colOff>0</xdr:colOff>
                <xdr:row>0</xdr:row>
                <xdr:rowOff>0</xdr:rowOff>
              </from>
              <to>
                <xdr:col>16</xdr:col>
                <xdr:colOff>600075</xdr:colOff>
                <xdr:row>8</xdr:row>
                <xdr:rowOff>0</xdr:rowOff>
              </to>
            </anchor>
          </objectPr>
        </oleObject>
      </mc:Choice>
      <mc:Fallback>
        <oleObject progId="WordPad.Document.1" shapeId="14338" r:id="rId3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opLeftCell="A7" zoomScale="70" zoomScaleNormal="70" workbookViewId="0">
      <selection activeCell="G6" sqref="G6"/>
    </sheetView>
  </sheetViews>
  <sheetFormatPr defaultRowHeight="15" x14ac:dyDescent="0.25"/>
  <cols>
    <col min="1" max="1" width="46.85546875" bestFit="1" customWidth="1"/>
    <col min="2" max="2" width="22.7109375" bestFit="1" customWidth="1"/>
    <col min="3" max="3" width="19.5703125" bestFit="1" customWidth="1"/>
    <col min="4" max="4" width="17.7109375" bestFit="1" customWidth="1"/>
    <col min="5" max="5" width="15.140625" bestFit="1" customWidth="1"/>
    <col min="6" max="6" width="21.140625" bestFit="1" customWidth="1"/>
    <col min="7" max="7" width="13.5703125" bestFit="1" customWidth="1"/>
    <col min="8" max="11" width="14.85546875" bestFit="1" customWidth="1"/>
  </cols>
  <sheetData>
    <row r="1" spans="1:18" x14ac:dyDescent="0.25">
      <c r="A1" s="18" t="s">
        <v>219</v>
      </c>
      <c r="B1" s="19" t="s">
        <v>222</v>
      </c>
      <c r="C1" s="20" t="s">
        <v>220</v>
      </c>
      <c r="D1" s="21" t="s">
        <v>221</v>
      </c>
      <c r="E1" s="20" t="s">
        <v>223</v>
      </c>
      <c r="F1" s="18" t="s">
        <v>224</v>
      </c>
    </row>
    <row r="2" spans="1:18" x14ac:dyDescent="0.25">
      <c r="A2" s="18"/>
      <c r="B2" s="19"/>
      <c r="C2" s="20"/>
      <c r="D2" s="21"/>
      <c r="E2" s="20"/>
      <c r="F2" s="18"/>
      <c r="H2" s="4" t="s">
        <v>266</v>
      </c>
      <c r="I2" s="4" t="s">
        <v>267</v>
      </c>
      <c r="J2" s="4" t="s">
        <v>268</v>
      </c>
      <c r="K2" s="4" t="s">
        <v>269</v>
      </c>
      <c r="L2" s="4" t="s">
        <v>270</v>
      </c>
      <c r="M2" s="4" t="s">
        <v>271</v>
      </c>
      <c r="N2" s="4" t="s">
        <v>272</v>
      </c>
      <c r="P2" t="s">
        <v>266</v>
      </c>
      <c r="Q2" t="s">
        <v>267</v>
      </c>
      <c r="R2" t="s">
        <v>273</v>
      </c>
    </row>
    <row r="3" spans="1:18" x14ac:dyDescent="0.25">
      <c r="A3" s="2" t="s">
        <v>4</v>
      </c>
      <c r="B3" s="2">
        <v>346489.37438428402</v>
      </c>
      <c r="C3" s="2">
        <v>3011992.47586727</v>
      </c>
      <c r="D3" s="2">
        <v>3750904.41611409</v>
      </c>
      <c r="E3" s="2">
        <v>5265321.7391520804</v>
      </c>
      <c r="F3" s="2">
        <v>1497575.1528292792</v>
      </c>
      <c r="H3">
        <v>1</v>
      </c>
      <c r="I3">
        <v>1</v>
      </c>
      <c r="J3">
        <f>LN(B3)</f>
        <v>12.755607431584275</v>
      </c>
      <c r="K3">
        <f t="shared" ref="K3:N3" si="0">LN(C3)</f>
        <v>14.918112369846765</v>
      </c>
      <c r="L3">
        <f t="shared" si="0"/>
        <v>15.137507546498368</v>
      </c>
      <c r="M3">
        <f t="shared" si="0"/>
        <v>15.476652810733858</v>
      </c>
      <c r="N3">
        <f t="shared" si="0"/>
        <v>14.219357793241224</v>
      </c>
      <c r="P3">
        <v>1</v>
      </c>
      <c r="Q3">
        <v>1</v>
      </c>
      <c r="R3" s="5" t="s">
        <v>494</v>
      </c>
    </row>
    <row r="4" spans="1:18" x14ac:dyDescent="0.25">
      <c r="A4" s="2" t="s">
        <v>3</v>
      </c>
      <c r="B4" s="2">
        <v>264902.58264541597</v>
      </c>
      <c r="C4" s="2">
        <v>2704213.8645052901</v>
      </c>
      <c r="D4" s="2">
        <v>3866793.4555560402</v>
      </c>
      <c r="E4" s="2">
        <v>5071853.3127382398</v>
      </c>
      <c r="F4" s="2">
        <v>1499154.00732309</v>
      </c>
      <c r="H4">
        <v>1</v>
      </c>
      <c r="I4">
        <v>2</v>
      </c>
      <c r="J4">
        <f t="shared" ref="J4:J42" si="1">LN(B4)</f>
        <v>12.487117424723454</v>
      </c>
      <c r="K4">
        <f t="shared" ref="K4:K42" si="2">LN(C4)</f>
        <v>14.810321804920235</v>
      </c>
      <c r="L4">
        <f t="shared" ref="L4:L42" si="3">LN(D4)</f>
        <v>15.167936157100906</v>
      </c>
      <c r="M4">
        <f t="shared" ref="M4:M42" si="4">LN(E4)</f>
        <v>15.439216853690885</v>
      </c>
      <c r="N4">
        <f t="shared" ref="N4:N42" si="5">LN(F4)</f>
        <v>14.220411511849425</v>
      </c>
      <c r="P4">
        <v>1</v>
      </c>
      <c r="Q4">
        <v>2</v>
      </c>
      <c r="R4" s="5" t="s">
        <v>501</v>
      </c>
    </row>
    <row r="5" spans="1:18" x14ac:dyDescent="0.25">
      <c r="A5" s="2" t="s">
        <v>2</v>
      </c>
      <c r="B5" s="2">
        <v>869282.53890574002</v>
      </c>
      <c r="C5" s="2">
        <v>3597663.8929545903</v>
      </c>
      <c r="D5" s="2">
        <v>5159521.4307904197</v>
      </c>
      <c r="E5" s="2">
        <v>6870846.4485257901</v>
      </c>
      <c r="F5" s="2">
        <v>1886338.8752192203</v>
      </c>
      <c r="H5">
        <v>1</v>
      </c>
      <c r="I5">
        <v>3</v>
      </c>
      <c r="J5">
        <f t="shared" si="1"/>
        <v>13.675423482480674</v>
      </c>
      <c r="K5">
        <f t="shared" si="2"/>
        <v>15.095795274163793</v>
      </c>
      <c r="L5">
        <f t="shared" si="3"/>
        <v>15.456354387185723</v>
      </c>
      <c r="M5">
        <f t="shared" si="4"/>
        <v>15.742797866001279</v>
      </c>
      <c r="N5">
        <f t="shared" si="5"/>
        <v>14.450148405366647</v>
      </c>
      <c r="P5">
        <v>1</v>
      </c>
      <c r="Q5">
        <v>3</v>
      </c>
      <c r="R5" s="5" t="s">
        <v>509</v>
      </c>
    </row>
    <row r="6" spans="1:18" x14ac:dyDescent="0.25">
      <c r="A6" s="2" t="s">
        <v>1</v>
      </c>
      <c r="B6" s="2">
        <v>857255.33013418305</v>
      </c>
      <c r="C6" s="2">
        <v>3013805.3952083001</v>
      </c>
      <c r="D6" s="2">
        <v>4200902.9955603201</v>
      </c>
      <c r="E6" s="2">
        <v>5204216.4978161501</v>
      </c>
      <c r="F6" s="2">
        <v>2010491.8929524701</v>
      </c>
      <c r="H6">
        <v>1</v>
      </c>
      <c r="I6">
        <v>4</v>
      </c>
      <c r="J6">
        <f t="shared" si="1"/>
        <v>13.661491088018503</v>
      </c>
      <c r="K6">
        <f t="shared" si="2"/>
        <v>14.918714089132582</v>
      </c>
      <c r="L6">
        <f t="shared" si="3"/>
        <v>15.25081005908757</v>
      </c>
      <c r="M6">
        <f t="shared" si="4"/>
        <v>15.464979719942912</v>
      </c>
      <c r="N6">
        <f t="shared" si="5"/>
        <v>14.513889972957429</v>
      </c>
      <c r="P6">
        <v>1</v>
      </c>
      <c r="Q6">
        <v>4</v>
      </c>
      <c r="R6" s="5" t="s">
        <v>517</v>
      </c>
    </row>
    <row r="7" spans="1:18" x14ac:dyDescent="0.25">
      <c r="A7" s="2" t="s">
        <v>0</v>
      </c>
      <c r="B7" s="2">
        <v>1124094.6369767201</v>
      </c>
      <c r="C7" s="2">
        <v>4848943.7710940801</v>
      </c>
      <c r="D7" s="2">
        <v>4970476.9706726102</v>
      </c>
      <c r="E7" s="2">
        <v>6723647.5992500689</v>
      </c>
      <c r="F7" s="2">
        <v>3095773.1425166223</v>
      </c>
      <c r="H7">
        <v>1</v>
      </c>
      <c r="I7">
        <v>5</v>
      </c>
      <c r="J7">
        <f t="shared" si="1"/>
        <v>13.932488502489944</v>
      </c>
      <c r="K7">
        <f t="shared" si="2"/>
        <v>15.394271460040482</v>
      </c>
      <c r="L7">
        <f t="shared" si="3"/>
        <v>15.419026363422237</v>
      </c>
      <c r="M7">
        <f t="shared" si="4"/>
        <v>15.721141362745502</v>
      </c>
      <c r="N7">
        <f t="shared" si="5"/>
        <v>14.94554823662612</v>
      </c>
      <c r="P7">
        <v>1</v>
      </c>
      <c r="Q7">
        <v>5</v>
      </c>
      <c r="R7" s="5" t="s">
        <v>525</v>
      </c>
    </row>
    <row r="8" spans="1:18" x14ac:dyDescent="0.25">
      <c r="A8" s="2" t="s">
        <v>11</v>
      </c>
      <c r="B8" s="2">
        <v>182431325.48779199</v>
      </c>
      <c r="C8" s="2">
        <v>336108473.11019897</v>
      </c>
      <c r="D8" s="2">
        <v>373268425.016105</v>
      </c>
      <c r="E8" s="2">
        <v>337953456.30124211</v>
      </c>
      <c r="F8" s="2">
        <v>371423441.8250618</v>
      </c>
      <c r="H8">
        <v>2</v>
      </c>
      <c r="I8">
        <v>1</v>
      </c>
      <c r="J8">
        <f t="shared" si="1"/>
        <v>19.02188436147167</v>
      </c>
      <c r="K8">
        <f t="shared" si="2"/>
        <v>19.63294450246444</v>
      </c>
      <c r="L8">
        <f t="shared" si="3"/>
        <v>19.737808356905628</v>
      </c>
      <c r="M8">
        <f t="shared" si="4"/>
        <v>19.638418740714567</v>
      </c>
      <c r="N8">
        <f t="shared" si="5"/>
        <v>19.732853322352181</v>
      </c>
      <c r="P8">
        <v>2</v>
      </c>
      <c r="Q8">
        <v>1</v>
      </c>
      <c r="R8" s="5" t="s">
        <v>495</v>
      </c>
    </row>
    <row r="9" spans="1:18" x14ac:dyDescent="0.25">
      <c r="A9" s="2" t="s">
        <v>10</v>
      </c>
      <c r="B9" s="2">
        <v>174459554.49715301</v>
      </c>
      <c r="C9" s="2">
        <v>359484713.647515</v>
      </c>
      <c r="D9" s="2">
        <v>342318329.18003201</v>
      </c>
      <c r="E9" s="2">
        <v>328092886.21395838</v>
      </c>
      <c r="F9" s="2">
        <v>373710156.61358869</v>
      </c>
      <c r="H9">
        <v>2</v>
      </c>
      <c r="I9">
        <v>2</v>
      </c>
      <c r="J9">
        <f t="shared" si="1"/>
        <v>18.97720349335582</v>
      </c>
      <c r="K9">
        <f t="shared" si="2"/>
        <v>19.700182213073941</v>
      </c>
      <c r="L9">
        <f t="shared" si="3"/>
        <v>19.651251649189319</v>
      </c>
      <c r="M9">
        <f t="shared" si="4"/>
        <v>19.608807315934492</v>
      </c>
      <c r="N9">
        <f t="shared" si="5"/>
        <v>19.738991072608162</v>
      </c>
      <c r="P9">
        <v>2</v>
      </c>
      <c r="Q9">
        <v>2</v>
      </c>
      <c r="R9" s="5" t="s">
        <v>502</v>
      </c>
    </row>
    <row r="10" spans="1:18" x14ac:dyDescent="0.25">
      <c r="A10" s="2" t="s">
        <v>9</v>
      </c>
      <c r="B10" s="2">
        <v>169015398.65881199</v>
      </c>
      <c r="C10" s="2">
        <v>339230489.08263397</v>
      </c>
      <c r="D10" s="2">
        <v>352024848.90595102</v>
      </c>
      <c r="E10" s="2">
        <v>370916465.69967258</v>
      </c>
      <c r="F10" s="2">
        <v>320338872.28891242</v>
      </c>
      <c r="H10">
        <v>2</v>
      </c>
      <c r="I10">
        <v>3</v>
      </c>
      <c r="J10">
        <f t="shared" si="1"/>
        <v>18.945500385060839</v>
      </c>
      <c r="K10">
        <f t="shared" si="2"/>
        <v>19.642190343109782</v>
      </c>
      <c r="L10">
        <f t="shared" si="3"/>
        <v>19.679212324553585</v>
      </c>
      <c r="M10">
        <f t="shared" si="4"/>
        <v>19.73148743538027</v>
      </c>
      <c r="N10">
        <f t="shared" si="5"/>
        <v>19.584889969341457</v>
      </c>
      <c r="P10">
        <v>2</v>
      </c>
      <c r="Q10">
        <v>3</v>
      </c>
      <c r="R10" s="5" t="s">
        <v>510</v>
      </c>
    </row>
    <row r="11" spans="1:18" x14ac:dyDescent="0.25">
      <c r="A11" s="2" t="s">
        <v>6</v>
      </c>
      <c r="B11" s="2">
        <v>133604001.757875</v>
      </c>
      <c r="C11" s="2">
        <v>301132494.44179201</v>
      </c>
      <c r="D11" s="2">
        <v>262374008.71962297</v>
      </c>
      <c r="E11" s="2">
        <v>274020590.45396793</v>
      </c>
      <c r="F11" s="2">
        <v>289485912.70744705</v>
      </c>
      <c r="H11">
        <v>2</v>
      </c>
      <c r="I11">
        <v>4</v>
      </c>
      <c r="J11">
        <f t="shared" si="1"/>
        <v>18.710390771895735</v>
      </c>
      <c r="K11">
        <f t="shared" si="2"/>
        <v>19.523060906731711</v>
      </c>
      <c r="L11">
        <f t="shared" si="3"/>
        <v>19.385281557992638</v>
      </c>
      <c r="M11">
        <f t="shared" si="4"/>
        <v>19.428713809171121</v>
      </c>
      <c r="N11">
        <f t="shared" si="5"/>
        <v>19.4836171930246</v>
      </c>
      <c r="P11">
        <v>2</v>
      </c>
      <c r="Q11">
        <v>4</v>
      </c>
      <c r="R11" s="5" t="s">
        <v>518</v>
      </c>
    </row>
    <row r="12" spans="1:18" x14ac:dyDescent="0.25">
      <c r="A12" s="2" t="s">
        <v>5</v>
      </c>
      <c r="B12" s="2">
        <v>167984489.84920999</v>
      </c>
      <c r="C12" s="2">
        <v>312313035.66992301</v>
      </c>
      <c r="D12" s="2">
        <v>306638687.66426998</v>
      </c>
      <c r="E12" s="2">
        <v>310962666.78571719</v>
      </c>
      <c r="F12" s="2">
        <v>307989056.5484758</v>
      </c>
      <c r="H12">
        <v>2</v>
      </c>
      <c r="I12">
        <v>5</v>
      </c>
      <c r="J12">
        <f t="shared" si="1"/>
        <v>18.939382210779435</v>
      </c>
      <c r="K12">
        <f t="shared" si="2"/>
        <v>19.559516562240084</v>
      </c>
      <c r="L12">
        <f t="shared" si="3"/>
        <v>19.541180699299623</v>
      </c>
      <c r="M12">
        <f t="shared" si="4"/>
        <v>19.555183420448177</v>
      </c>
      <c r="N12">
        <f t="shared" si="5"/>
        <v>19.54557480961985</v>
      </c>
      <c r="P12">
        <v>2</v>
      </c>
      <c r="Q12">
        <v>5</v>
      </c>
      <c r="R12" s="5" t="s">
        <v>526</v>
      </c>
    </row>
    <row r="13" spans="1:18" x14ac:dyDescent="0.25">
      <c r="A13" s="2" t="s">
        <v>14</v>
      </c>
      <c r="B13" s="2">
        <v>294488.13334107399</v>
      </c>
      <c r="C13" s="2">
        <v>43445636.301189698</v>
      </c>
      <c r="D13" s="2">
        <v>88710021.202713296</v>
      </c>
      <c r="E13" s="2">
        <v>45186360.291659802</v>
      </c>
      <c r="F13" s="2">
        <v>86969297.212243199</v>
      </c>
      <c r="H13">
        <v>3</v>
      </c>
      <c r="I13">
        <v>1</v>
      </c>
      <c r="J13">
        <f t="shared" si="1"/>
        <v>12.59299398700413</v>
      </c>
      <c r="K13">
        <f t="shared" si="2"/>
        <v>17.587020974279845</v>
      </c>
      <c r="L13">
        <f t="shared" si="3"/>
        <v>18.300883419508278</v>
      </c>
      <c r="M13">
        <f t="shared" si="4"/>
        <v>17.626305835803851</v>
      </c>
      <c r="N13">
        <f t="shared" si="5"/>
        <v>18.281065708726619</v>
      </c>
      <c r="P13">
        <v>3</v>
      </c>
      <c r="Q13">
        <v>1</v>
      </c>
      <c r="R13" s="5">
        <v>4.3625108000000003E-2</v>
      </c>
    </row>
    <row r="14" spans="1:18" x14ac:dyDescent="0.25">
      <c r="A14" s="2" t="s">
        <v>13</v>
      </c>
      <c r="B14" s="2">
        <v>4940617.3626333503</v>
      </c>
      <c r="C14" s="2">
        <v>41822470.2434242</v>
      </c>
      <c r="D14" s="2">
        <v>74278103.1766534</v>
      </c>
      <c r="E14" s="2">
        <v>42957016.125619397</v>
      </c>
      <c r="F14" s="2">
        <v>73143557.294458196</v>
      </c>
      <c r="H14">
        <v>3</v>
      </c>
      <c r="I14">
        <v>2</v>
      </c>
      <c r="J14">
        <f t="shared" si="1"/>
        <v>15.413000853548716</v>
      </c>
      <c r="K14">
        <f t="shared" si="2"/>
        <v>17.548944318690499</v>
      </c>
      <c r="L14">
        <f t="shared" si="3"/>
        <v>18.123326757997976</v>
      </c>
      <c r="M14">
        <f t="shared" si="4"/>
        <v>17.575710548713978</v>
      </c>
      <c r="N14">
        <f t="shared" si="5"/>
        <v>18.107934606287824</v>
      </c>
      <c r="P14">
        <v>3</v>
      </c>
      <c r="Q14">
        <v>2</v>
      </c>
      <c r="R14" s="5" t="s">
        <v>503</v>
      </c>
    </row>
    <row r="15" spans="1:18" x14ac:dyDescent="0.25">
      <c r="A15" s="2" t="s">
        <v>12</v>
      </c>
      <c r="B15" s="2">
        <v>2846523.9111147798</v>
      </c>
      <c r="C15" s="2">
        <v>38988160.628732301</v>
      </c>
      <c r="D15" s="2">
        <v>61096720.083914697</v>
      </c>
      <c r="E15" s="2">
        <v>40505129.2101852</v>
      </c>
      <c r="F15" s="2">
        <v>59579751.502461791</v>
      </c>
      <c r="H15">
        <v>3</v>
      </c>
      <c r="I15">
        <v>3</v>
      </c>
      <c r="J15">
        <f t="shared" si="1"/>
        <v>14.86160912751884</v>
      </c>
      <c r="K15">
        <f t="shared" si="2"/>
        <v>17.478768584383872</v>
      </c>
      <c r="L15">
        <f t="shared" si="3"/>
        <v>17.927968741586614</v>
      </c>
      <c r="M15">
        <f t="shared" si="4"/>
        <v>17.516939171222759</v>
      </c>
      <c r="N15">
        <f t="shared" si="5"/>
        <v>17.902826334419327</v>
      </c>
      <c r="P15">
        <v>3</v>
      </c>
      <c r="Q15">
        <v>3</v>
      </c>
      <c r="R15" s="5" t="s">
        <v>511</v>
      </c>
    </row>
    <row r="16" spans="1:18" x14ac:dyDescent="0.25">
      <c r="A16" s="2" t="s">
        <v>7</v>
      </c>
      <c r="B16" s="2">
        <v>5937079.5196443796</v>
      </c>
      <c r="C16" s="2">
        <v>43051310.969367601</v>
      </c>
      <c r="D16" s="2">
        <v>75409823.662117094</v>
      </c>
      <c r="E16" s="2">
        <v>44821763.990387402</v>
      </c>
      <c r="F16" s="2">
        <v>73639370.641097277</v>
      </c>
      <c r="H16">
        <v>3</v>
      </c>
      <c r="I16">
        <v>4</v>
      </c>
      <c r="J16">
        <f t="shared" si="1"/>
        <v>15.596727907073234</v>
      </c>
      <c r="K16">
        <f t="shared" si="2"/>
        <v>17.577903240624472</v>
      </c>
      <c r="L16">
        <f t="shared" si="3"/>
        <v>18.138448111787515</v>
      </c>
      <c r="M16">
        <f t="shared" si="4"/>
        <v>17.618204382777829</v>
      </c>
      <c r="N16">
        <f t="shared" si="5"/>
        <v>18.114690367865379</v>
      </c>
      <c r="P16">
        <v>3</v>
      </c>
      <c r="Q16">
        <v>4</v>
      </c>
      <c r="R16" s="5" t="s">
        <v>519</v>
      </c>
    </row>
    <row r="17" spans="1:18" x14ac:dyDescent="0.25">
      <c r="A17" s="2" t="s">
        <v>8</v>
      </c>
      <c r="B17" s="2">
        <v>6135759.3000000007</v>
      </c>
      <c r="C17" s="2">
        <v>39942721.5</v>
      </c>
      <c r="D17" s="2">
        <v>69964735.5</v>
      </c>
      <c r="E17" s="2">
        <v>41585336.100000001</v>
      </c>
      <c r="F17" s="2">
        <v>68322120.900000006</v>
      </c>
      <c r="H17">
        <v>3</v>
      </c>
      <c r="I17">
        <v>5</v>
      </c>
      <c r="J17">
        <f t="shared" si="1"/>
        <v>15.629644393750032</v>
      </c>
      <c r="K17">
        <f t="shared" si="2"/>
        <v>17.502957023340102</v>
      </c>
      <c r="L17">
        <f t="shared" si="3"/>
        <v>18.063501894503144</v>
      </c>
      <c r="M17">
        <f t="shared" si="4"/>
        <v>17.543258165493455</v>
      </c>
      <c r="N17">
        <f t="shared" si="5"/>
        <v>18.039744150581011</v>
      </c>
      <c r="P17">
        <v>3</v>
      </c>
      <c r="Q17">
        <v>5</v>
      </c>
      <c r="R17" s="5" t="s">
        <v>527</v>
      </c>
    </row>
    <row r="18" spans="1:18" x14ac:dyDescent="0.25">
      <c r="A18" s="2" t="s">
        <v>18</v>
      </c>
      <c r="B18" s="2">
        <v>78484345.186919004</v>
      </c>
      <c r="C18" s="2">
        <v>262953165.82491201</v>
      </c>
      <c r="D18" s="2">
        <v>481039043.17988503</v>
      </c>
      <c r="E18" s="2">
        <v>465704835.365206</v>
      </c>
      <c r="F18" s="2">
        <v>278287373.63959098</v>
      </c>
      <c r="H18" s="2">
        <v>4</v>
      </c>
      <c r="I18">
        <v>1</v>
      </c>
      <c r="J18">
        <f t="shared" si="1"/>
        <v>18.178409738494494</v>
      </c>
      <c r="K18">
        <f t="shared" si="2"/>
        <v>19.387486497573136</v>
      </c>
      <c r="L18">
        <f t="shared" si="3"/>
        <v>19.991458995628012</v>
      </c>
      <c r="M18">
        <f t="shared" si="4"/>
        <v>19.959062590903226</v>
      </c>
      <c r="N18">
        <f t="shared" si="5"/>
        <v>19.444164855864269</v>
      </c>
      <c r="P18">
        <v>4</v>
      </c>
      <c r="Q18">
        <v>1</v>
      </c>
      <c r="R18" s="5" t="s">
        <v>496</v>
      </c>
    </row>
    <row r="19" spans="1:18" x14ac:dyDescent="0.25">
      <c r="A19" s="2" t="s">
        <v>17</v>
      </c>
      <c r="B19" s="2">
        <v>81224697.957783893</v>
      </c>
      <c r="C19" s="2">
        <v>283024893.75248599</v>
      </c>
      <c r="D19" s="2">
        <v>471322809.23634803</v>
      </c>
      <c r="E19" s="2">
        <v>421433754.29034197</v>
      </c>
      <c r="F19" s="2">
        <v>332913948.69849205</v>
      </c>
      <c r="H19" s="2">
        <v>4</v>
      </c>
      <c r="I19">
        <v>2</v>
      </c>
      <c r="J19">
        <f t="shared" si="1"/>
        <v>18.212729920925685</v>
      </c>
      <c r="K19">
        <f t="shared" si="2"/>
        <v>19.461045415528627</v>
      </c>
      <c r="L19">
        <f t="shared" si="3"/>
        <v>19.971053787150534</v>
      </c>
      <c r="M19">
        <f t="shared" si="4"/>
        <v>19.859173156483269</v>
      </c>
      <c r="N19">
        <f t="shared" si="5"/>
        <v>19.62339460223366</v>
      </c>
      <c r="P19">
        <v>4</v>
      </c>
      <c r="Q19">
        <v>2</v>
      </c>
      <c r="R19" s="5" t="s">
        <v>504</v>
      </c>
    </row>
    <row r="20" spans="1:18" x14ac:dyDescent="0.25">
      <c r="A20" s="2" t="s">
        <v>16</v>
      </c>
      <c r="B20" s="2">
        <v>75163881.864018694</v>
      </c>
      <c r="C20" s="2">
        <v>247084076.83447698</v>
      </c>
      <c r="D20" s="2">
        <v>463037648.36472303</v>
      </c>
      <c r="E20" s="2">
        <v>373364077.19296199</v>
      </c>
      <c r="F20" s="2">
        <v>336757648.00623804</v>
      </c>
      <c r="H20" s="2">
        <v>4</v>
      </c>
      <c r="I20">
        <v>3</v>
      </c>
      <c r="J20">
        <f t="shared" si="1"/>
        <v>18.135181379180334</v>
      </c>
      <c r="K20">
        <f t="shared" si="2"/>
        <v>19.325239228714441</v>
      </c>
      <c r="L20">
        <f t="shared" si="3"/>
        <v>19.953318922707393</v>
      </c>
      <c r="M20">
        <f t="shared" si="4"/>
        <v>19.738064579818765</v>
      </c>
      <c r="N20">
        <f t="shared" si="5"/>
        <v>19.634874084225473</v>
      </c>
      <c r="P20">
        <v>4</v>
      </c>
      <c r="Q20">
        <v>3</v>
      </c>
      <c r="R20" s="5" t="s">
        <v>512</v>
      </c>
    </row>
    <row r="21" spans="1:18" x14ac:dyDescent="0.25">
      <c r="A21" s="2" t="s">
        <v>493</v>
      </c>
      <c r="B21" s="2">
        <v>82700034.445580095</v>
      </c>
      <c r="C21" s="2">
        <v>250261492.25626099</v>
      </c>
      <c r="D21" s="2">
        <v>500057603.46656698</v>
      </c>
      <c r="E21" s="2">
        <v>397320834.16521603</v>
      </c>
      <c r="F21" s="2">
        <v>352998261.55761188</v>
      </c>
      <c r="H21" s="2">
        <v>4</v>
      </c>
      <c r="I21">
        <v>4</v>
      </c>
      <c r="J21">
        <f t="shared" si="1"/>
        <v>18.230730576506289</v>
      </c>
      <c r="K21">
        <f t="shared" si="2"/>
        <v>19.338016898207112</v>
      </c>
      <c r="L21">
        <f t="shared" si="3"/>
        <v>20.03023385668379</v>
      </c>
      <c r="M21">
        <f t="shared" si="4"/>
        <v>19.800254658788777</v>
      </c>
      <c r="N21">
        <f t="shared" si="5"/>
        <v>19.681973690119474</v>
      </c>
      <c r="P21">
        <v>4</v>
      </c>
      <c r="Q21">
        <v>4</v>
      </c>
      <c r="R21" s="5" t="s">
        <v>520</v>
      </c>
    </row>
    <row r="22" spans="1:18" x14ac:dyDescent="0.25">
      <c r="A22" s="2" t="s">
        <v>15</v>
      </c>
      <c r="B22" s="2">
        <v>75828217.392086998</v>
      </c>
      <c r="C22" s="2">
        <v>227947927.73103699</v>
      </c>
      <c r="D22" s="2">
        <v>519648507.00211501</v>
      </c>
      <c r="E22" s="2">
        <v>384684170.72999501</v>
      </c>
      <c r="F22" s="2">
        <v>362912264.00315702</v>
      </c>
      <c r="H22" s="2">
        <v>4</v>
      </c>
      <c r="I22">
        <v>5</v>
      </c>
      <c r="J22">
        <f t="shared" si="1"/>
        <v>18.143981042449951</v>
      </c>
      <c r="K22">
        <f t="shared" si="2"/>
        <v>19.244627773689825</v>
      </c>
      <c r="L22">
        <f t="shared" si="3"/>
        <v>20.068663192910993</v>
      </c>
      <c r="M22">
        <f t="shared" si="4"/>
        <v>19.767933219826297</v>
      </c>
      <c r="N22">
        <f t="shared" si="5"/>
        <v>19.709671666054707</v>
      </c>
      <c r="P22">
        <v>4</v>
      </c>
      <c r="Q22">
        <v>5</v>
      </c>
      <c r="R22" s="5" t="s">
        <v>528</v>
      </c>
    </row>
    <row r="23" spans="1:18" x14ac:dyDescent="0.25">
      <c r="A23" s="2" t="s">
        <v>23</v>
      </c>
      <c r="B23" s="2">
        <v>4982277.2231027503</v>
      </c>
      <c r="C23" s="2">
        <v>55886756.739065103</v>
      </c>
      <c r="D23" s="2">
        <v>17600742.564774998</v>
      </c>
      <c r="E23" s="2">
        <v>14519578.32176983</v>
      </c>
      <c r="F23" s="2">
        <v>58967920.982070267</v>
      </c>
      <c r="H23">
        <v>5</v>
      </c>
      <c r="I23">
        <v>1</v>
      </c>
      <c r="J23">
        <f t="shared" si="1"/>
        <v>15.421397618198483</v>
      </c>
      <c r="K23">
        <f t="shared" si="2"/>
        <v>17.838838000202031</v>
      </c>
      <c r="L23">
        <f t="shared" si="3"/>
        <v>16.683451650298753</v>
      </c>
      <c r="M23">
        <f t="shared" si="4"/>
        <v>16.491008525738795</v>
      </c>
      <c r="N23">
        <f t="shared" si="5"/>
        <v>17.892504141836632</v>
      </c>
      <c r="P23">
        <v>5</v>
      </c>
      <c r="Q23">
        <v>1</v>
      </c>
      <c r="R23" s="5" t="s">
        <v>497</v>
      </c>
    </row>
    <row r="24" spans="1:18" x14ac:dyDescent="0.25">
      <c r="A24" s="2" t="s">
        <v>22</v>
      </c>
      <c r="B24" s="2">
        <v>6222553.9285317101</v>
      </c>
      <c r="C24" s="2">
        <v>40730852.229148097</v>
      </c>
      <c r="D24" s="2">
        <v>34626931.850798398</v>
      </c>
      <c r="E24" s="2">
        <v>16758789.52968866</v>
      </c>
      <c r="F24" s="2">
        <v>58598994.550257832</v>
      </c>
      <c r="H24">
        <v>5</v>
      </c>
      <c r="I24">
        <v>2</v>
      </c>
      <c r="J24">
        <f t="shared" si="1"/>
        <v>15.643690979884875</v>
      </c>
      <c r="K24">
        <f t="shared" si="2"/>
        <v>17.522496403273802</v>
      </c>
      <c r="L24">
        <f t="shared" si="3"/>
        <v>17.360142314440239</v>
      </c>
      <c r="M24">
        <f t="shared" si="4"/>
        <v>16.634433426644357</v>
      </c>
      <c r="N24">
        <f t="shared" si="5"/>
        <v>17.886228096554614</v>
      </c>
      <c r="P24">
        <v>5</v>
      </c>
      <c r="Q24">
        <v>2</v>
      </c>
      <c r="R24" s="5" t="s">
        <v>505</v>
      </c>
    </row>
    <row r="25" spans="1:18" x14ac:dyDescent="0.25">
      <c r="A25" s="2" t="s">
        <v>21</v>
      </c>
      <c r="B25" s="2">
        <v>4097494.7358369799</v>
      </c>
      <c r="C25" s="2">
        <v>26677017.1971917</v>
      </c>
      <c r="D25" s="2">
        <v>39430464.641869098</v>
      </c>
      <c r="E25" s="2">
        <v>13656085.1072073</v>
      </c>
      <c r="F25" s="2">
        <v>52451396.7318535</v>
      </c>
      <c r="H25">
        <v>5</v>
      </c>
      <c r="I25">
        <v>3</v>
      </c>
      <c r="J25">
        <f t="shared" si="1"/>
        <v>15.225886304873727</v>
      </c>
      <c r="K25">
        <f t="shared" si="2"/>
        <v>17.099312973555993</v>
      </c>
      <c r="L25">
        <f t="shared" si="3"/>
        <v>17.490049289752655</v>
      </c>
      <c r="M25">
        <f t="shared" si="4"/>
        <v>16.429695775657798</v>
      </c>
      <c r="N25">
        <f t="shared" si="5"/>
        <v>17.775397522229966</v>
      </c>
      <c r="P25">
        <v>5</v>
      </c>
      <c r="Q25">
        <v>3</v>
      </c>
      <c r="R25" s="5" t="s">
        <v>513</v>
      </c>
    </row>
    <row r="26" spans="1:18" x14ac:dyDescent="0.25">
      <c r="A26" s="2" t="s">
        <v>20</v>
      </c>
      <c r="B26" s="2">
        <v>733318.98576021194</v>
      </c>
      <c r="C26" s="2">
        <v>19991980.1653326</v>
      </c>
      <c r="D26" s="2">
        <v>41321974.199965604</v>
      </c>
      <c r="E26" s="2">
        <v>15215351.45348306</v>
      </c>
      <c r="F26" s="2">
        <v>46098602.911815144</v>
      </c>
      <c r="H26">
        <v>5</v>
      </c>
      <c r="I26">
        <v>4</v>
      </c>
      <c r="J26">
        <f t="shared" si="1"/>
        <v>13.505336064596602</v>
      </c>
      <c r="K26">
        <f t="shared" si="2"/>
        <v>16.810841759366213</v>
      </c>
      <c r="L26">
        <f t="shared" si="3"/>
        <v>17.536904979389117</v>
      </c>
      <c r="M26">
        <f t="shared" si="4"/>
        <v>16.537815440190894</v>
      </c>
      <c r="N26">
        <f t="shared" si="5"/>
        <v>17.646293201907113</v>
      </c>
      <c r="P26">
        <v>5</v>
      </c>
      <c r="Q26">
        <v>4</v>
      </c>
      <c r="R26" s="5" t="s">
        <v>521</v>
      </c>
    </row>
    <row r="27" spans="1:18" x14ac:dyDescent="0.25">
      <c r="A27" s="2" t="s">
        <v>19</v>
      </c>
      <c r="B27" s="2">
        <v>952613.53200674104</v>
      </c>
      <c r="C27" s="2">
        <v>21339120.708525199</v>
      </c>
      <c r="D27" s="2">
        <v>47371516.7618692</v>
      </c>
      <c r="E27" s="2">
        <v>16412539.62427382</v>
      </c>
      <c r="F27" s="2">
        <v>52298097.846120581</v>
      </c>
      <c r="H27">
        <v>5</v>
      </c>
      <c r="I27">
        <v>5</v>
      </c>
      <c r="J27">
        <f t="shared" si="1"/>
        <v>13.766964572587852</v>
      </c>
      <c r="K27">
        <f t="shared" si="2"/>
        <v>16.876052599077319</v>
      </c>
      <c r="L27">
        <f t="shared" si="3"/>
        <v>17.673531693848357</v>
      </c>
      <c r="M27">
        <f t="shared" si="4"/>
        <v>16.613556211864385</v>
      </c>
      <c r="N27">
        <f t="shared" si="5"/>
        <v>17.772470558318687</v>
      </c>
      <c r="P27">
        <v>5</v>
      </c>
      <c r="Q27">
        <v>5</v>
      </c>
      <c r="R27" s="5" t="s">
        <v>529</v>
      </c>
    </row>
    <row r="28" spans="1:18" x14ac:dyDescent="0.25">
      <c r="A28" s="2" t="s">
        <v>28</v>
      </c>
      <c r="B28" s="2">
        <v>30135861.5951166</v>
      </c>
      <c r="C28" s="2">
        <v>145558077.55478501</v>
      </c>
      <c r="D28" s="2">
        <v>158913264.50081199</v>
      </c>
      <c r="E28" s="2">
        <v>138840666.61155221</v>
      </c>
      <c r="F28" s="2">
        <v>165630675.4440448</v>
      </c>
      <c r="H28">
        <v>6</v>
      </c>
      <c r="I28">
        <v>1</v>
      </c>
      <c r="J28">
        <f t="shared" si="1"/>
        <v>17.221226435667486</v>
      </c>
      <c r="K28">
        <f t="shared" si="2"/>
        <v>18.79608572338541</v>
      </c>
      <c r="L28">
        <f t="shared" si="3"/>
        <v>18.88386910505762</v>
      </c>
      <c r="M28">
        <f t="shared" si="4"/>
        <v>18.748837550239564</v>
      </c>
      <c r="N28">
        <f t="shared" si="5"/>
        <v>18.925271020949634</v>
      </c>
      <c r="P28">
        <v>6</v>
      </c>
      <c r="Q28">
        <v>1</v>
      </c>
      <c r="R28" s="5" t="s">
        <v>498</v>
      </c>
    </row>
    <row r="29" spans="1:18" x14ac:dyDescent="0.25">
      <c r="A29" s="2" t="s">
        <v>27</v>
      </c>
      <c r="B29" s="2">
        <v>22139275.446832199</v>
      </c>
      <c r="C29" s="2">
        <v>150802830.46513799</v>
      </c>
      <c r="D29" s="2">
        <v>172351782.575995</v>
      </c>
      <c r="E29" s="2">
        <v>159739464.2226398</v>
      </c>
      <c r="F29" s="2">
        <v>163415148.81849319</v>
      </c>
      <c r="H29">
        <v>6</v>
      </c>
      <c r="I29">
        <v>2</v>
      </c>
      <c r="J29">
        <f t="shared" si="1"/>
        <v>16.912863758730587</v>
      </c>
      <c r="K29">
        <f t="shared" si="2"/>
        <v>18.831483783024701</v>
      </c>
      <c r="L29">
        <f t="shared" si="3"/>
        <v>18.965048193641259</v>
      </c>
      <c r="M29">
        <f t="shared" si="4"/>
        <v>18.889054697389046</v>
      </c>
      <c r="N29">
        <f t="shared" si="5"/>
        <v>18.911804446120367</v>
      </c>
      <c r="P29">
        <v>6</v>
      </c>
      <c r="Q29">
        <v>2</v>
      </c>
      <c r="R29" s="5" t="s">
        <v>506</v>
      </c>
    </row>
    <row r="30" spans="1:18" x14ac:dyDescent="0.25">
      <c r="A30" s="2" t="s">
        <v>26</v>
      </c>
      <c r="B30" s="2">
        <v>25787463.788688201</v>
      </c>
      <c r="C30" s="2">
        <v>144241277.91606599</v>
      </c>
      <c r="D30" s="2">
        <v>165684126.088321</v>
      </c>
      <c r="E30" s="2">
        <v>147022339.50676018</v>
      </c>
      <c r="F30" s="2">
        <v>162903064.49762684</v>
      </c>
      <c r="H30">
        <v>6</v>
      </c>
      <c r="I30">
        <v>3</v>
      </c>
      <c r="J30">
        <f t="shared" si="1"/>
        <v>17.065399032141102</v>
      </c>
      <c r="K30">
        <f t="shared" si="2"/>
        <v>18.786997996471129</v>
      </c>
      <c r="L30">
        <f t="shared" si="3"/>
        <v>18.925593678702882</v>
      </c>
      <c r="M30">
        <f t="shared" si="4"/>
        <v>18.806095102630568</v>
      </c>
      <c r="N30">
        <f t="shared" si="5"/>
        <v>18.908665885535456</v>
      </c>
      <c r="P30">
        <v>6</v>
      </c>
      <c r="Q30">
        <v>3</v>
      </c>
      <c r="R30" s="5" t="s">
        <v>514</v>
      </c>
    </row>
    <row r="31" spans="1:18" x14ac:dyDescent="0.25">
      <c r="A31" s="2" t="s">
        <v>25</v>
      </c>
      <c r="B31" s="2">
        <v>23269527.237005498</v>
      </c>
      <c r="C31" s="2">
        <v>134715909.64067701</v>
      </c>
      <c r="D31" s="2">
        <v>156045488.358904</v>
      </c>
      <c r="E31" s="2">
        <v>135762616.26413101</v>
      </c>
      <c r="F31" s="2">
        <v>154998781.73544997</v>
      </c>
      <c r="H31">
        <v>6</v>
      </c>
      <c r="I31">
        <v>4</v>
      </c>
      <c r="J31">
        <f t="shared" si="1"/>
        <v>16.962655218656344</v>
      </c>
      <c r="K31">
        <f t="shared" si="2"/>
        <v>18.718678746066516</v>
      </c>
      <c r="L31">
        <f t="shared" si="3"/>
        <v>18.865658114753369</v>
      </c>
      <c r="M31">
        <f t="shared" si="4"/>
        <v>18.726418449948891</v>
      </c>
      <c r="N31">
        <f t="shared" si="5"/>
        <v>18.858927815081341</v>
      </c>
      <c r="P31">
        <v>6</v>
      </c>
      <c r="Q31">
        <v>4</v>
      </c>
      <c r="R31" s="5" t="s">
        <v>522</v>
      </c>
    </row>
    <row r="32" spans="1:18" x14ac:dyDescent="0.25">
      <c r="A32" s="2" t="s">
        <v>24</v>
      </c>
      <c r="B32" s="2">
        <v>24550570.855021499</v>
      </c>
      <c r="C32" s="2">
        <v>165575408.69069099</v>
      </c>
      <c r="D32" s="2">
        <v>171981009.32586199</v>
      </c>
      <c r="E32" s="2">
        <v>156034702.0236254</v>
      </c>
      <c r="F32" s="2">
        <v>181521715.99292758</v>
      </c>
      <c r="H32">
        <v>6</v>
      </c>
      <c r="I32">
        <v>5</v>
      </c>
      <c r="J32">
        <f t="shared" si="1"/>
        <v>17.016245664684828</v>
      </c>
      <c r="K32">
        <f t="shared" si="2"/>
        <v>18.924937290643857</v>
      </c>
      <c r="L32">
        <f t="shared" si="3"/>
        <v>18.962894617785846</v>
      </c>
      <c r="M32">
        <f t="shared" si="4"/>
        <v>18.865588989345124</v>
      </c>
      <c r="N32">
        <f t="shared" si="5"/>
        <v>19.01688585185596</v>
      </c>
      <c r="P32">
        <v>6</v>
      </c>
      <c r="Q32">
        <v>5</v>
      </c>
      <c r="R32" s="5" t="s">
        <v>530</v>
      </c>
    </row>
    <row r="33" spans="1:18" x14ac:dyDescent="0.25">
      <c r="A33" s="2" t="s">
        <v>33</v>
      </c>
      <c r="B33" s="2">
        <v>31033076.398551501</v>
      </c>
      <c r="C33" s="2">
        <v>86057721.339583397</v>
      </c>
      <c r="D33" s="2">
        <v>122172435.319841</v>
      </c>
      <c r="E33" s="2">
        <v>81276043.220758393</v>
      </c>
      <c r="F33" s="2">
        <v>126954113.438666</v>
      </c>
      <c r="H33">
        <v>7</v>
      </c>
      <c r="I33">
        <v>1</v>
      </c>
      <c r="J33">
        <f t="shared" si="1"/>
        <v>17.250564174228632</v>
      </c>
      <c r="K33">
        <f t="shared" si="2"/>
        <v>18.270528807445565</v>
      </c>
      <c r="L33">
        <f t="shared" si="3"/>
        <v>18.620944009042915</v>
      </c>
      <c r="M33">
        <f t="shared" si="4"/>
        <v>18.213361859762525</v>
      </c>
      <c r="N33">
        <f t="shared" si="5"/>
        <v>18.65933626762757</v>
      </c>
      <c r="P33">
        <v>7</v>
      </c>
      <c r="Q33">
        <v>1</v>
      </c>
      <c r="R33" s="5" t="s">
        <v>499</v>
      </c>
    </row>
    <row r="34" spans="1:18" x14ac:dyDescent="0.25">
      <c r="A34" s="2" t="s">
        <v>32</v>
      </c>
      <c r="B34" s="2">
        <v>30466678.4724668</v>
      </c>
      <c r="C34" s="2">
        <v>118012827.81116699</v>
      </c>
      <c r="D34" s="2">
        <v>219220219.389245</v>
      </c>
      <c r="E34" s="2">
        <v>193296460.59284383</v>
      </c>
      <c r="F34" s="2">
        <v>143936586.60756814</v>
      </c>
      <c r="H34">
        <v>7</v>
      </c>
      <c r="I34">
        <v>2</v>
      </c>
      <c r="J34">
        <f t="shared" si="1"/>
        <v>17.232144135255105</v>
      </c>
      <c r="K34">
        <f t="shared" si="2"/>
        <v>18.586303886785533</v>
      </c>
      <c r="L34">
        <f t="shared" si="3"/>
        <v>19.205587350523384</v>
      </c>
      <c r="M34">
        <f t="shared" si="4"/>
        <v>19.079735633575556</v>
      </c>
      <c r="N34">
        <f t="shared" si="5"/>
        <v>18.78488338976781</v>
      </c>
      <c r="P34">
        <v>7</v>
      </c>
      <c r="Q34">
        <v>2</v>
      </c>
      <c r="R34" s="5" t="s">
        <v>507</v>
      </c>
    </row>
    <row r="35" spans="1:18" x14ac:dyDescent="0.25">
      <c r="A35" s="2" t="s">
        <v>31</v>
      </c>
      <c r="B35" s="2">
        <v>45253012.1382773</v>
      </c>
      <c r="C35" s="2">
        <v>123260838.04369001</v>
      </c>
      <c r="D35" s="2">
        <v>270039698.53718603</v>
      </c>
      <c r="E35" s="2">
        <v>214072233.77405143</v>
      </c>
      <c r="F35" s="2">
        <v>179228302.80682462</v>
      </c>
      <c r="H35">
        <v>7</v>
      </c>
      <c r="I35">
        <v>3</v>
      </c>
      <c r="J35">
        <f t="shared" si="1"/>
        <v>17.627779792486514</v>
      </c>
      <c r="K35">
        <f t="shared" si="2"/>
        <v>18.62981330246674</v>
      </c>
      <c r="L35">
        <f t="shared" si="3"/>
        <v>19.414079537773766</v>
      </c>
      <c r="M35">
        <f t="shared" si="4"/>
        <v>19.18182405703222</v>
      </c>
      <c r="N35">
        <f t="shared" si="5"/>
        <v>19.004170985804159</v>
      </c>
      <c r="P35">
        <v>7</v>
      </c>
      <c r="Q35">
        <v>3</v>
      </c>
      <c r="R35" s="5" t="s">
        <v>515</v>
      </c>
    </row>
    <row r="36" spans="1:18" x14ac:dyDescent="0.25">
      <c r="A36" s="2" t="s">
        <v>30</v>
      </c>
      <c r="B36" s="2">
        <v>42798871.361821897</v>
      </c>
      <c r="C36" s="2">
        <v>117813368.12670499</v>
      </c>
      <c r="D36" s="2">
        <v>276714448.07884097</v>
      </c>
      <c r="E36" s="2">
        <v>204254502.0965789</v>
      </c>
      <c r="F36" s="2">
        <v>190273314.10896707</v>
      </c>
      <c r="H36">
        <v>7</v>
      </c>
      <c r="I36">
        <v>4</v>
      </c>
      <c r="J36">
        <f t="shared" si="1"/>
        <v>17.572022290153438</v>
      </c>
      <c r="K36">
        <f t="shared" si="2"/>
        <v>18.584612304294193</v>
      </c>
      <c r="L36">
        <f t="shared" si="3"/>
        <v>19.43849665907463</v>
      </c>
      <c r="M36">
        <f t="shared" si="4"/>
        <v>19.134877333549976</v>
      </c>
      <c r="N36">
        <f t="shared" si="5"/>
        <v>19.063972091791875</v>
      </c>
      <c r="P36">
        <v>7</v>
      </c>
      <c r="Q36">
        <v>4</v>
      </c>
      <c r="R36" s="5" t="s">
        <v>523</v>
      </c>
    </row>
    <row r="37" spans="1:18" x14ac:dyDescent="0.25">
      <c r="A37" s="2" t="s">
        <v>29</v>
      </c>
      <c r="B37" s="2">
        <v>691230000</v>
      </c>
      <c r="C37" s="2">
        <v>2534227000</v>
      </c>
      <c r="D37" s="2">
        <v>4303957000</v>
      </c>
      <c r="E37" s="2">
        <v>3168724000</v>
      </c>
      <c r="F37" s="2">
        <v>3669460000</v>
      </c>
      <c r="H37">
        <v>7</v>
      </c>
      <c r="I37">
        <v>5</v>
      </c>
      <c r="J37">
        <f t="shared" si="1"/>
        <v>20.353983177290026</v>
      </c>
      <c r="K37">
        <f t="shared" si="2"/>
        <v>21.653154496522188</v>
      </c>
      <c r="L37">
        <f t="shared" si="3"/>
        <v>22.182800669049666</v>
      </c>
      <c r="M37">
        <f t="shared" si="4"/>
        <v>21.8765948201419</v>
      </c>
      <c r="N37">
        <f t="shared" si="5"/>
        <v>22.023310349222314</v>
      </c>
      <c r="P37">
        <v>7</v>
      </c>
      <c r="Q37">
        <v>5</v>
      </c>
      <c r="R37" s="5" t="s">
        <v>531</v>
      </c>
    </row>
    <row r="38" spans="1:18" x14ac:dyDescent="0.25">
      <c r="A38" s="2" t="s">
        <v>38</v>
      </c>
      <c r="B38" s="2">
        <v>319139801.76821399</v>
      </c>
      <c r="C38" s="2">
        <v>790052688.15904903</v>
      </c>
      <c r="D38" s="2">
        <v>986302813.00395703</v>
      </c>
      <c r="E38" s="2">
        <v>512478621.34873915</v>
      </c>
      <c r="F38" s="2">
        <v>1263876879.8142669</v>
      </c>
      <c r="H38">
        <v>8</v>
      </c>
      <c r="I38">
        <v>1</v>
      </c>
      <c r="J38">
        <f t="shared" si="1"/>
        <v>19.581139814802707</v>
      </c>
      <c r="K38">
        <f t="shared" si="2"/>
        <v>20.487610195073618</v>
      </c>
      <c r="L38">
        <f t="shared" si="3"/>
        <v>20.709473977997572</v>
      </c>
      <c r="M38">
        <f t="shared" si="4"/>
        <v>20.054769553665281</v>
      </c>
      <c r="N38">
        <f t="shared" si="5"/>
        <v>20.95744972271665</v>
      </c>
      <c r="P38">
        <v>8</v>
      </c>
      <c r="Q38">
        <v>1</v>
      </c>
      <c r="R38" s="5" t="s">
        <v>500</v>
      </c>
    </row>
    <row r="39" spans="1:18" x14ac:dyDescent="0.25">
      <c r="A39" s="2" t="s">
        <v>37</v>
      </c>
      <c r="B39" s="2">
        <v>182271936.04409701</v>
      </c>
      <c r="C39" s="2">
        <v>758825996.0711</v>
      </c>
      <c r="D39" s="2">
        <v>928202895.90954804</v>
      </c>
      <c r="E39" s="2">
        <v>455676314.9499895</v>
      </c>
      <c r="F39" s="2">
        <v>1231352577.0306585</v>
      </c>
      <c r="H39">
        <v>8</v>
      </c>
      <c r="I39">
        <v>2</v>
      </c>
      <c r="J39">
        <f t="shared" si="1"/>
        <v>19.021010283991949</v>
      </c>
      <c r="K39">
        <f t="shared" si="2"/>
        <v>20.447283054888871</v>
      </c>
      <c r="L39">
        <f t="shared" si="3"/>
        <v>20.64876090468627</v>
      </c>
      <c r="M39">
        <f t="shared" si="4"/>
        <v>19.937293279790072</v>
      </c>
      <c r="N39">
        <f t="shared" si="5"/>
        <v>20.931379058274317</v>
      </c>
      <c r="P39">
        <v>8</v>
      </c>
      <c r="Q39">
        <v>2</v>
      </c>
      <c r="R39" s="5" t="s">
        <v>508</v>
      </c>
    </row>
    <row r="40" spans="1:18" x14ac:dyDescent="0.25">
      <c r="A40" s="2" t="s">
        <v>36</v>
      </c>
      <c r="B40" s="2">
        <v>177777013.23777398</v>
      </c>
      <c r="C40" s="2">
        <v>737290021.54022503</v>
      </c>
      <c r="D40" s="2">
        <v>721095599.48220801</v>
      </c>
      <c r="E40" s="2">
        <v>445330168.89542294</v>
      </c>
      <c r="F40" s="2">
        <v>1013055452.1270101</v>
      </c>
      <c r="H40">
        <v>8</v>
      </c>
      <c r="I40">
        <v>3</v>
      </c>
      <c r="J40">
        <f t="shared" si="1"/>
        <v>18.99604058830916</v>
      </c>
      <c r="K40">
        <f t="shared" si="2"/>
        <v>20.418491889083167</v>
      </c>
      <c r="L40">
        <f t="shared" si="3"/>
        <v>20.396282279361376</v>
      </c>
      <c r="M40">
        <f t="shared" si="4"/>
        <v>19.914326517593757</v>
      </c>
      <c r="N40">
        <f t="shared" si="5"/>
        <v>20.736236801215256</v>
      </c>
      <c r="P40">
        <v>8</v>
      </c>
      <c r="Q40">
        <v>3</v>
      </c>
      <c r="R40" s="5" t="s">
        <v>516</v>
      </c>
    </row>
    <row r="41" spans="1:18" x14ac:dyDescent="0.25">
      <c r="A41" s="2" t="s">
        <v>35</v>
      </c>
      <c r="B41" s="2">
        <v>89436987.591907397</v>
      </c>
      <c r="C41" s="2">
        <v>655101445.05836105</v>
      </c>
      <c r="D41" s="2">
        <v>670810059.00911999</v>
      </c>
      <c r="E41" s="2">
        <v>388654618.63204849</v>
      </c>
      <c r="F41" s="2">
        <v>937256885.43543255</v>
      </c>
      <c r="H41">
        <v>8</v>
      </c>
      <c r="I41">
        <v>4</v>
      </c>
      <c r="J41">
        <f t="shared" si="1"/>
        <v>18.309044886033586</v>
      </c>
      <c r="K41">
        <f t="shared" si="2"/>
        <v>20.300300659558872</v>
      </c>
      <c r="L41">
        <f t="shared" si="3"/>
        <v>20.323996583342218</v>
      </c>
      <c r="M41">
        <f t="shared" si="4"/>
        <v>19.778201637352339</v>
      </c>
      <c r="N41">
        <f t="shared" si="5"/>
        <v>20.658467959976818</v>
      </c>
      <c r="P41">
        <v>8</v>
      </c>
      <c r="Q41">
        <v>4</v>
      </c>
      <c r="R41" s="5" t="s">
        <v>524</v>
      </c>
    </row>
    <row r="42" spans="1:18" x14ac:dyDescent="0.25">
      <c r="A42" s="2" t="s">
        <v>34</v>
      </c>
      <c r="B42" s="2">
        <v>145517984.22336599</v>
      </c>
      <c r="C42" s="2">
        <v>749260006.14166296</v>
      </c>
      <c r="D42" s="2">
        <v>756428412.23478305</v>
      </c>
      <c r="E42" s="2">
        <v>470166984.73691899</v>
      </c>
      <c r="F42" s="2">
        <v>1035521433.6395271</v>
      </c>
      <c r="H42">
        <v>8</v>
      </c>
      <c r="I42">
        <v>5</v>
      </c>
      <c r="J42">
        <f t="shared" si="1"/>
        <v>18.795810239847341</v>
      </c>
      <c r="K42">
        <f t="shared" si="2"/>
        <v>20.434596618948966</v>
      </c>
      <c r="L42">
        <f t="shared" si="3"/>
        <v>20.444118456489957</v>
      </c>
      <c r="M42">
        <f t="shared" si="4"/>
        <v>19.968598476243308</v>
      </c>
      <c r="N42">
        <f t="shared" si="5"/>
        <v>20.758170937416722</v>
      </c>
      <c r="P42">
        <v>8</v>
      </c>
      <c r="Q42">
        <v>5</v>
      </c>
      <c r="R42" s="5" t="s">
        <v>532</v>
      </c>
    </row>
    <row r="45" spans="1:18" x14ac:dyDescent="0.25">
      <c r="G45" t="s">
        <v>225</v>
      </c>
    </row>
  </sheetData>
  <autoFilter ref="A1:F42">
    <sortState ref="A4:H42">
      <sortCondition ref="A1:A42"/>
    </sortState>
  </autoFilter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  <ignoredErrors>
    <ignoredError sqref="R3:R42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opLeftCell="F1" workbookViewId="0">
      <selection activeCell="J2" sqref="J2:J5"/>
    </sheetView>
  </sheetViews>
  <sheetFormatPr defaultRowHeight="15" x14ac:dyDescent="0.25"/>
  <cols>
    <col min="1" max="1" width="23.28515625" bestFit="1" customWidth="1"/>
    <col min="2" max="2" width="14.28515625" bestFit="1" customWidth="1"/>
    <col min="3" max="3" width="20" bestFit="1" customWidth="1"/>
    <col min="4" max="4" width="15.28515625" bestFit="1" customWidth="1"/>
    <col min="5" max="5" width="18.140625" bestFit="1" customWidth="1"/>
    <col min="6" max="6" width="15.28515625" bestFit="1" customWidth="1"/>
    <col min="7" max="7" width="18.140625" bestFit="1" customWidth="1"/>
    <col min="8" max="8" width="15.28515625" bestFit="1" customWidth="1"/>
    <col min="9" max="9" width="18.140625" bestFit="1" customWidth="1"/>
    <col min="10" max="10" width="15.28515625" bestFit="1" customWidth="1"/>
  </cols>
  <sheetData>
    <row r="1" spans="1:10" x14ac:dyDescent="0.25">
      <c r="A1" s="9" t="s">
        <v>222</v>
      </c>
      <c r="B1" s="9"/>
      <c r="C1" s="9" t="s">
        <v>220</v>
      </c>
      <c r="D1" s="9"/>
      <c r="E1" s="9" t="s">
        <v>221</v>
      </c>
      <c r="F1" s="9"/>
      <c r="G1" s="9" t="s">
        <v>223</v>
      </c>
      <c r="H1" s="9"/>
      <c r="I1" s="9" t="s">
        <v>224</v>
      </c>
      <c r="J1" s="9"/>
    </row>
    <row r="2" spans="1:10" x14ac:dyDescent="0.25">
      <c r="A2" s="10" t="s">
        <v>276</v>
      </c>
      <c r="B2" s="10">
        <v>78557718.958784729</v>
      </c>
      <c r="C2" s="10" t="s">
        <v>276</v>
      </c>
      <c r="D2" s="10">
        <v>267984720.62479353</v>
      </c>
      <c r="E2" s="10" t="s">
        <v>276</v>
      </c>
      <c r="F2" s="10">
        <v>368085219.88659036</v>
      </c>
      <c r="G2" s="10" t="s">
        <v>276</v>
      </c>
      <c r="H2" s="10">
        <v>271413432.73565239</v>
      </c>
      <c r="I2" s="10" t="s">
        <v>276</v>
      </c>
      <c r="J2" s="10">
        <v>364656507.77573138</v>
      </c>
    </row>
    <row r="3" spans="1:10" x14ac:dyDescent="0.25">
      <c r="A3" s="10" t="s">
        <v>589</v>
      </c>
      <c r="B3" s="10">
        <v>124582965.40546358</v>
      </c>
      <c r="C3" s="10" t="s">
        <v>589</v>
      </c>
      <c r="D3" s="10">
        <v>433528294.37600851</v>
      </c>
      <c r="E3" s="10" t="s">
        <v>589</v>
      </c>
      <c r="F3" s="10">
        <v>690522787.43675196</v>
      </c>
      <c r="G3" s="10" t="s">
        <v>589</v>
      </c>
      <c r="H3" s="10">
        <v>500184128.87609261</v>
      </c>
      <c r="I3" s="10" t="s">
        <v>589</v>
      </c>
      <c r="J3" s="10">
        <v>633213372.03598309</v>
      </c>
    </row>
    <row r="4" spans="1:10" x14ac:dyDescent="0.25">
      <c r="A4" s="10" t="s">
        <v>591</v>
      </c>
      <c r="B4" s="10">
        <v>691230000</v>
      </c>
      <c r="C4" s="10" t="s">
        <v>591</v>
      </c>
      <c r="D4" s="10">
        <v>2534227000</v>
      </c>
      <c r="E4" s="10" t="s">
        <v>591</v>
      </c>
      <c r="F4" s="10">
        <v>4303957000</v>
      </c>
      <c r="G4" s="10" t="s">
        <v>591</v>
      </c>
      <c r="H4" s="10">
        <v>3168724000</v>
      </c>
      <c r="I4" s="10" t="s">
        <v>591</v>
      </c>
      <c r="J4" s="10">
        <v>3669460000</v>
      </c>
    </row>
    <row r="5" spans="1:10" x14ac:dyDescent="0.25">
      <c r="A5" s="10" t="s">
        <v>590</v>
      </c>
      <c r="B5" s="10">
        <v>264902.58264541597</v>
      </c>
      <c r="C5" s="10" t="s">
        <v>590</v>
      </c>
      <c r="D5" s="10">
        <v>2704213.8645052901</v>
      </c>
      <c r="E5" s="10" t="s">
        <v>590</v>
      </c>
      <c r="F5" s="10">
        <v>3750904.41611409</v>
      </c>
      <c r="G5" s="10" t="s">
        <v>590</v>
      </c>
      <c r="H5" s="10">
        <v>5071853.3127382398</v>
      </c>
      <c r="I5" s="10" t="s">
        <v>590</v>
      </c>
      <c r="J5" s="10">
        <v>1497575.1528292792</v>
      </c>
    </row>
    <row r="6" spans="1:10" x14ac:dyDescent="0.25">
      <c r="A6" s="10" t="s">
        <v>592</v>
      </c>
      <c r="B6" s="10">
        <v>3142308758.3513889</v>
      </c>
      <c r="C6" s="10" t="s">
        <v>592</v>
      </c>
      <c r="D6" s="10">
        <v>10719388824.991741</v>
      </c>
      <c r="E6" s="10" t="s">
        <v>592</v>
      </c>
      <c r="F6" s="10">
        <v>14723408795.463615</v>
      </c>
      <c r="G6" s="10" t="s">
        <v>592</v>
      </c>
      <c r="H6" s="10">
        <v>10856537309.426096</v>
      </c>
      <c r="I6" s="10" t="s">
        <v>592</v>
      </c>
      <c r="J6" s="10">
        <v>14586260311.029255</v>
      </c>
    </row>
    <row r="7" spans="1:10" ht="15.75" thickBot="1" x14ac:dyDescent="0.3">
      <c r="A7" s="13" t="s">
        <v>593</v>
      </c>
      <c r="B7" s="13">
        <v>40</v>
      </c>
      <c r="C7" s="13" t="s">
        <v>593</v>
      </c>
      <c r="D7" s="13">
        <v>40</v>
      </c>
      <c r="E7" s="13" t="s">
        <v>593</v>
      </c>
      <c r="F7" s="13">
        <v>40</v>
      </c>
      <c r="G7" s="13" t="s">
        <v>593</v>
      </c>
      <c r="H7" s="13">
        <v>40</v>
      </c>
      <c r="I7" s="13" t="s">
        <v>593</v>
      </c>
      <c r="J7" s="13">
        <v>4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1"/>
  <sheetViews>
    <sheetView workbookViewId="0">
      <selection activeCell="H19" sqref="H19"/>
    </sheetView>
  </sheetViews>
  <sheetFormatPr defaultRowHeight="15" x14ac:dyDescent="0.25"/>
  <cols>
    <col min="1" max="2" width="9.140625" style="1"/>
    <col min="3" max="3" width="10.5703125" style="1" bestFit="1" customWidth="1"/>
  </cols>
  <sheetData>
    <row r="1" spans="1:19" x14ac:dyDescent="0.25">
      <c r="A1" t="s">
        <v>266</v>
      </c>
      <c r="B1">
        <v>2017</v>
      </c>
      <c r="C1">
        <v>2018</v>
      </c>
      <c r="D1">
        <v>2019</v>
      </c>
      <c r="E1">
        <v>2020</v>
      </c>
      <c r="F1">
        <v>2021</v>
      </c>
      <c r="G1" t="s">
        <v>276</v>
      </c>
    </row>
    <row r="2" spans="1:19" x14ac:dyDescent="0.25">
      <c r="A2" t="s">
        <v>582</v>
      </c>
      <c r="B2" s="5">
        <v>0.815025</v>
      </c>
      <c r="C2" s="5">
        <v>0.73772976999999995</v>
      </c>
      <c r="D2" s="5">
        <v>0.68343399000000005</v>
      </c>
      <c r="E2" s="5">
        <v>0.67950071999999995</v>
      </c>
      <c r="F2" s="5">
        <v>0.77431349999999999</v>
      </c>
      <c r="G2" s="5">
        <f t="shared" ref="G2:G9" si="0">AVERAGE(B2:F2)</f>
        <v>0.73800059600000001</v>
      </c>
      <c r="R2" s="6">
        <v>0.05</v>
      </c>
      <c r="S2">
        <f>TINV(0.05,36)</f>
        <v>2.028094000980452</v>
      </c>
    </row>
    <row r="3" spans="1:19" x14ac:dyDescent="0.25">
      <c r="A3" t="s">
        <v>587</v>
      </c>
      <c r="B3" s="5">
        <v>0.90424152999999996</v>
      </c>
      <c r="C3" s="5">
        <v>0.58118702</v>
      </c>
      <c r="D3" s="5">
        <v>0.83401396999999999</v>
      </c>
      <c r="E3" s="5">
        <v>0.86773608000000002</v>
      </c>
      <c r="F3" s="5">
        <v>0.29815955</v>
      </c>
      <c r="G3" s="5">
        <f t="shared" si="0"/>
        <v>0.69706763000000005</v>
      </c>
    </row>
    <row r="4" spans="1:19" x14ac:dyDescent="0.25">
      <c r="A4" t="s">
        <v>581</v>
      </c>
      <c r="B4" s="5">
        <v>0.35088448999999999</v>
      </c>
      <c r="C4" s="5">
        <v>0.3381961</v>
      </c>
      <c r="D4" s="5">
        <v>0.68127780000000004</v>
      </c>
      <c r="E4" s="5">
        <v>0.88536864999999998</v>
      </c>
      <c r="F4" s="5">
        <v>0.76914601000000005</v>
      </c>
      <c r="G4" s="5">
        <f t="shared" si="0"/>
        <v>0.60497460999999997</v>
      </c>
    </row>
    <row r="5" spans="1:19" x14ac:dyDescent="0.25">
      <c r="A5" t="s">
        <v>584</v>
      </c>
      <c r="B5" s="5">
        <v>0.44647394000000001</v>
      </c>
      <c r="C5" s="5">
        <v>0.48649787999999999</v>
      </c>
      <c r="D5" s="5">
        <v>0.61166074000000004</v>
      </c>
      <c r="E5" s="5">
        <v>0.66770753999999999</v>
      </c>
      <c r="F5" s="5">
        <v>0.74430594999999999</v>
      </c>
      <c r="G5" s="5">
        <f t="shared" si="0"/>
        <v>0.59132920999999994</v>
      </c>
      <c r="R5" t="s">
        <v>534</v>
      </c>
    </row>
    <row r="6" spans="1:19" x14ac:dyDescent="0.25">
      <c r="A6" t="s">
        <v>585</v>
      </c>
      <c r="B6" s="5">
        <v>0.38174938000000003</v>
      </c>
      <c r="C6" s="5">
        <v>0.76950194999999999</v>
      </c>
      <c r="D6" s="5">
        <v>0.89451581999999996</v>
      </c>
      <c r="E6" s="5">
        <v>0.33892373999999997</v>
      </c>
      <c r="F6" s="5">
        <v>0.42241865000000001</v>
      </c>
      <c r="G6" s="5">
        <f t="shared" si="0"/>
        <v>0.56142190800000003</v>
      </c>
      <c r="R6" t="s">
        <v>535</v>
      </c>
    </row>
    <row r="7" spans="1:19" x14ac:dyDescent="0.25">
      <c r="A7" t="s">
        <v>583</v>
      </c>
      <c r="B7" s="5">
        <v>4.3625108000000003E-2</v>
      </c>
      <c r="C7" s="5">
        <v>0.59698233000000001</v>
      </c>
      <c r="D7" s="5">
        <v>0.34072067</v>
      </c>
      <c r="E7" s="5">
        <v>0.66555332</v>
      </c>
      <c r="F7" s="5">
        <v>0.73910469999999995</v>
      </c>
      <c r="G7" s="5">
        <f t="shared" si="0"/>
        <v>0.4771972256</v>
      </c>
      <c r="R7" t="s">
        <v>535</v>
      </c>
    </row>
    <row r="8" spans="1:19" x14ac:dyDescent="0.25">
      <c r="A8" t="s">
        <v>588</v>
      </c>
      <c r="B8" s="5">
        <v>0.76487092000000001</v>
      </c>
      <c r="C8" s="5">
        <v>0.50906675000000001</v>
      </c>
      <c r="D8" s="5">
        <v>0.44516496</v>
      </c>
      <c r="E8" s="5">
        <v>0.27907727999999998</v>
      </c>
      <c r="F8" s="5">
        <v>0.35823359999999999</v>
      </c>
      <c r="G8" s="5">
        <f t="shared" si="0"/>
        <v>0.47128270200000005</v>
      </c>
      <c r="R8" t="s">
        <v>535</v>
      </c>
    </row>
    <row r="9" spans="1:19" x14ac:dyDescent="0.25">
      <c r="A9" t="s">
        <v>586</v>
      </c>
      <c r="B9" s="5">
        <v>0.47833071999999999</v>
      </c>
      <c r="C9" s="5">
        <v>0.31746303999999997</v>
      </c>
      <c r="D9" s="5">
        <v>0.40702651000000001</v>
      </c>
      <c r="E9" s="5">
        <v>0.41037235999999999</v>
      </c>
      <c r="F9" s="5">
        <v>0.32422930999999999</v>
      </c>
      <c r="G9" s="5">
        <f t="shared" si="0"/>
        <v>0.38748438800000001</v>
      </c>
    </row>
    <row r="10" spans="1:19" x14ac:dyDescent="0.25">
      <c r="A10" s="1" t="s">
        <v>276</v>
      </c>
      <c r="B10" s="5">
        <f>AVERAGE(B2:B9)</f>
        <v>0.52315013600000004</v>
      </c>
      <c r="C10" s="5">
        <f t="shared" ref="C10:G10" si="1">AVERAGE(C2:C9)</f>
        <v>0.54207810499999998</v>
      </c>
      <c r="D10" s="5">
        <f t="shared" si="1"/>
        <v>0.61222680749999991</v>
      </c>
      <c r="E10" s="5">
        <f t="shared" si="1"/>
        <v>0.59927996124999994</v>
      </c>
      <c r="F10" s="5">
        <f t="shared" si="1"/>
        <v>0.55373890874999998</v>
      </c>
      <c r="G10" s="5">
        <f t="shared" si="1"/>
        <v>0.56609478369999999</v>
      </c>
    </row>
    <row r="11" spans="1:19" x14ac:dyDescent="0.25">
      <c r="C11"/>
      <c r="D11" s="5"/>
      <c r="E11" s="5"/>
    </row>
    <row r="12" spans="1:19" x14ac:dyDescent="0.25">
      <c r="C12" s="5"/>
      <c r="D12" s="5"/>
      <c r="E12" s="5"/>
    </row>
    <row r="13" spans="1:19" x14ac:dyDescent="0.25">
      <c r="C13" s="5"/>
    </row>
    <row r="14" spans="1:19" x14ac:dyDescent="0.25">
      <c r="C14"/>
    </row>
    <row r="15" spans="1:19" x14ac:dyDescent="0.25">
      <c r="C15"/>
    </row>
    <row r="16" spans="1:19" x14ac:dyDescent="0.25">
      <c r="C16"/>
    </row>
    <row r="17" spans="3:3" x14ac:dyDescent="0.25">
      <c r="C17" s="5"/>
    </row>
    <row r="18" spans="3:3" x14ac:dyDescent="0.25">
      <c r="C18"/>
    </row>
    <row r="19" spans="3:3" x14ac:dyDescent="0.25">
      <c r="C19"/>
    </row>
    <row r="20" spans="3:3" x14ac:dyDescent="0.25">
      <c r="C20"/>
    </row>
    <row r="21" spans="3:3" x14ac:dyDescent="0.25">
      <c r="C21"/>
    </row>
    <row r="22" spans="3:3" x14ac:dyDescent="0.25">
      <c r="C22" s="5"/>
    </row>
    <row r="23" spans="3:3" x14ac:dyDescent="0.25">
      <c r="C23"/>
    </row>
    <row r="24" spans="3:3" x14ac:dyDescent="0.25">
      <c r="C24"/>
    </row>
    <row r="25" spans="3:3" x14ac:dyDescent="0.25">
      <c r="C25"/>
    </row>
    <row r="26" spans="3:3" x14ac:dyDescent="0.25">
      <c r="C26"/>
    </row>
    <row r="27" spans="3:3" x14ac:dyDescent="0.25">
      <c r="C27" s="5"/>
    </row>
    <row r="28" spans="3:3" x14ac:dyDescent="0.25">
      <c r="C28"/>
    </row>
    <row r="29" spans="3:3" x14ac:dyDescent="0.25">
      <c r="C29"/>
    </row>
    <row r="30" spans="3:3" x14ac:dyDescent="0.25">
      <c r="C30"/>
    </row>
    <row r="31" spans="3:3" x14ac:dyDescent="0.25">
      <c r="C31"/>
    </row>
    <row r="32" spans="3:3" x14ac:dyDescent="0.25">
      <c r="C32" s="5"/>
    </row>
    <row r="33" spans="3:3" x14ac:dyDescent="0.25">
      <c r="C33"/>
    </row>
    <row r="34" spans="3:3" x14ac:dyDescent="0.25">
      <c r="C34"/>
    </row>
    <row r="35" spans="3:3" x14ac:dyDescent="0.25">
      <c r="C35"/>
    </row>
    <row r="36" spans="3:3" x14ac:dyDescent="0.25">
      <c r="C36"/>
    </row>
    <row r="37" spans="3:3" x14ac:dyDescent="0.25">
      <c r="C37" s="5"/>
    </row>
    <row r="38" spans="3:3" x14ac:dyDescent="0.25">
      <c r="C38"/>
    </row>
    <row r="39" spans="3:3" x14ac:dyDescent="0.25">
      <c r="C39"/>
    </row>
    <row r="40" spans="3:3" x14ac:dyDescent="0.25">
      <c r="C40"/>
    </row>
    <row r="41" spans="3:3" x14ac:dyDescent="0.25">
      <c r="C41"/>
    </row>
  </sheetData>
  <autoFilter ref="A1:G1">
    <sortState ref="A2:G9">
      <sortCondition descending="1" ref="G1"/>
    </sortState>
  </autoFilter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Pad.Document.1" shapeId="15362" r:id="rId3">
          <objectPr defaultSize="0" autoPict="0" r:id="rId4">
            <anchor moveWithCells="1">
              <from>
                <xdr:col>8</xdr:col>
                <xdr:colOff>0</xdr:colOff>
                <xdr:row>0</xdr:row>
                <xdr:rowOff>0</xdr:rowOff>
              </from>
              <to>
                <xdr:col>16</xdr:col>
                <xdr:colOff>600075</xdr:colOff>
                <xdr:row>8</xdr:row>
                <xdr:rowOff>9525</xdr:rowOff>
              </to>
            </anchor>
          </objectPr>
        </oleObject>
      </mc:Choice>
      <mc:Fallback>
        <oleObject progId="WordPad.Document.1" shapeId="15362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opLeftCell="F1" workbookViewId="0">
      <selection activeCell="H9" sqref="H9"/>
    </sheetView>
  </sheetViews>
  <sheetFormatPr defaultRowHeight="15" x14ac:dyDescent="0.25"/>
  <cols>
    <col min="1" max="1" width="23.28515625" bestFit="1" customWidth="1"/>
    <col min="2" max="2" width="18" bestFit="1" customWidth="1"/>
    <col min="3" max="3" width="20" bestFit="1" customWidth="1"/>
    <col min="4" max="4" width="15.28515625" bestFit="1" customWidth="1"/>
    <col min="5" max="5" width="18.140625" bestFit="1" customWidth="1"/>
    <col min="6" max="6" width="14.28515625" bestFit="1" customWidth="1"/>
    <col min="7" max="7" width="18.140625" bestFit="1" customWidth="1"/>
    <col min="8" max="8" width="14.28515625" bestFit="1" customWidth="1"/>
    <col min="9" max="9" width="18.140625" bestFit="1" customWidth="1"/>
    <col min="10" max="10" width="15.28515625" bestFit="1" customWidth="1"/>
  </cols>
  <sheetData>
    <row r="1" spans="1:10" x14ac:dyDescent="0.25">
      <c r="A1" s="9" t="s">
        <v>222</v>
      </c>
      <c r="B1" s="9"/>
      <c r="C1" s="9" t="s">
        <v>220</v>
      </c>
      <c r="D1" s="9"/>
      <c r="E1" s="9" t="s">
        <v>221</v>
      </c>
      <c r="F1" s="9"/>
      <c r="G1" s="9" t="s">
        <v>223</v>
      </c>
      <c r="H1" s="9"/>
      <c r="I1" s="9" t="s">
        <v>224</v>
      </c>
      <c r="J1" s="9"/>
    </row>
    <row r="2" spans="1:10" x14ac:dyDescent="0.25">
      <c r="A2" s="7" t="s">
        <v>276</v>
      </c>
      <c r="B2" s="12">
        <v>31522281.444855027</v>
      </c>
      <c r="C2" s="7" t="s">
        <v>276</v>
      </c>
      <c r="D2" s="10">
        <v>123683944.45913476</v>
      </c>
      <c r="E2" s="10" t="s">
        <v>276</v>
      </c>
      <c r="F2" s="10">
        <v>103167123.19729513</v>
      </c>
      <c r="G2" s="10" t="s">
        <v>276</v>
      </c>
      <c r="H2" s="10">
        <v>103493118.66329978</v>
      </c>
      <c r="I2" s="10" t="s">
        <v>276</v>
      </c>
      <c r="J2" s="10">
        <v>123357947.43724787</v>
      </c>
    </row>
    <row r="3" spans="1:10" x14ac:dyDescent="0.25">
      <c r="A3" s="7" t="s">
        <v>589</v>
      </c>
      <c r="B3" s="12">
        <v>51495288.811614998</v>
      </c>
      <c r="C3" s="7" t="s">
        <v>589</v>
      </c>
      <c r="D3" s="10">
        <v>129856557.55537835</v>
      </c>
      <c r="E3" s="10" t="s">
        <v>589</v>
      </c>
      <c r="F3" s="10">
        <v>130339966.11566319</v>
      </c>
      <c r="G3" s="10" t="s">
        <v>589</v>
      </c>
      <c r="H3" s="10">
        <v>152253178.71056113</v>
      </c>
      <c r="I3" s="10" t="s">
        <v>589</v>
      </c>
      <c r="J3" s="10">
        <v>134690821.48663405</v>
      </c>
    </row>
    <row r="4" spans="1:10" x14ac:dyDescent="0.25">
      <c r="A4" s="7" t="s">
        <v>591</v>
      </c>
      <c r="B4" s="12">
        <v>226031656.746149</v>
      </c>
      <c r="C4" s="7" t="s">
        <v>591</v>
      </c>
      <c r="D4" s="10">
        <v>551029349.66999996</v>
      </c>
      <c r="E4" s="10" t="s">
        <v>591</v>
      </c>
      <c r="F4" s="10">
        <v>445778174.35854703</v>
      </c>
      <c r="G4" s="10" t="s">
        <v>591</v>
      </c>
      <c r="H4" s="10">
        <v>575223649.40375102</v>
      </c>
      <c r="I4" s="10" t="s">
        <v>591</v>
      </c>
      <c r="J4" s="10">
        <v>673058737.168908</v>
      </c>
    </row>
    <row r="5" spans="1:10" x14ac:dyDescent="0.25">
      <c r="A5" s="7" t="s">
        <v>590</v>
      </c>
      <c r="B5" s="12">
        <v>2345934.6699714703</v>
      </c>
      <c r="C5" s="7" t="s">
        <v>590</v>
      </c>
      <c r="D5" s="10">
        <v>24226147.339522798</v>
      </c>
      <c r="E5" s="10" t="s">
        <v>590</v>
      </c>
      <c r="F5" s="10">
        <v>15892408.219575901</v>
      </c>
      <c r="G5" s="10" t="s">
        <v>590</v>
      </c>
      <c r="H5" s="10">
        <v>4684466.1565125007</v>
      </c>
      <c r="I5" s="10" t="s">
        <v>590</v>
      </c>
      <c r="J5" s="10">
        <v>25482421.478837758</v>
      </c>
    </row>
    <row r="6" spans="1:10" x14ac:dyDescent="0.25">
      <c r="A6" s="7" t="s">
        <v>592</v>
      </c>
      <c r="B6" s="12">
        <v>2679393922.8126774</v>
      </c>
      <c r="C6" s="7" t="s">
        <v>592</v>
      </c>
      <c r="D6" s="10">
        <v>10513135279.026455</v>
      </c>
      <c r="E6" s="10" t="s">
        <v>592</v>
      </c>
      <c r="F6" s="10">
        <v>8769205471.7700863</v>
      </c>
      <c r="G6" s="10" t="s">
        <v>592</v>
      </c>
      <c r="H6" s="10">
        <v>8796915086.3804817</v>
      </c>
      <c r="I6" s="10" t="s">
        <v>592</v>
      </c>
      <c r="J6" s="10">
        <v>10485425532.166069</v>
      </c>
    </row>
    <row r="7" spans="1:10" ht="15.75" thickBot="1" x14ac:dyDescent="0.3">
      <c r="A7" s="8" t="s">
        <v>593</v>
      </c>
      <c r="B7" s="8">
        <v>85</v>
      </c>
      <c r="C7" s="8" t="s">
        <v>593</v>
      </c>
      <c r="D7" s="8">
        <v>85</v>
      </c>
      <c r="E7" s="8" t="s">
        <v>593</v>
      </c>
      <c r="F7" s="8">
        <v>85</v>
      </c>
      <c r="G7" s="8" t="s">
        <v>593</v>
      </c>
      <c r="H7" s="8">
        <v>85</v>
      </c>
      <c r="I7" s="8" t="s">
        <v>593</v>
      </c>
      <c r="J7" s="8">
        <v>85</v>
      </c>
    </row>
    <row r="16" spans="1:10" x14ac:dyDescent="0.25">
      <c r="E1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9"/>
  <sheetViews>
    <sheetView zoomScale="85" zoomScaleNormal="85" workbookViewId="0">
      <selection activeCell="H16" sqref="H16"/>
    </sheetView>
  </sheetViews>
  <sheetFormatPr defaultRowHeight="15" x14ac:dyDescent="0.25"/>
  <cols>
    <col min="1" max="1" width="10.28515625" bestFit="1" customWidth="1"/>
    <col min="5" max="6" width="11.7109375" bestFit="1" customWidth="1"/>
    <col min="17" max="17" width="11.140625" customWidth="1"/>
  </cols>
  <sheetData>
    <row r="1" spans="1:19" x14ac:dyDescent="0.25">
      <c r="A1" t="s">
        <v>536</v>
      </c>
      <c r="B1">
        <v>2017</v>
      </c>
      <c r="C1">
        <v>2018</v>
      </c>
      <c r="D1">
        <v>2019</v>
      </c>
      <c r="E1">
        <v>2020</v>
      </c>
      <c r="F1">
        <v>2021</v>
      </c>
      <c r="G1" t="s">
        <v>276</v>
      </c>
    </row>
    <row r="2" spans="1:19" x14ac:dyDescent="0.25">
      <c r="A2" t="s">
        <v>546</v>
      </c>
      <c r="B2" s="5">
        <v>0.86077227999999995</v>
      </c>
      <c r="C2" s="5">
        <v>0.85950559000000004</v>
      </c>
      <c r="D2" s="5">
        <v>0.81492229000000005</v>
      </c>
      <c r="E2" s="5">
        <v>0.83381841000000001</v>
      </c>
      <c r="F2" s="5">
        <v>0.75318167000000003</v>
      </c>
      <c r="G2" s="5">
        <f t="shared" ref="G2:G18" si="0">AVERAGE(B2:F2)</f>
        <v>0.82444004799999993</v>
      </c>
      <c r="R2" s="6">
        <v>0.05</v>
      </c>
      <c r="S2">
        <f>TINV(0.05,81)</f>
        <v>1.9896863234569038</v>
      </c>
    </row>
    <row r="3" spans="1:19" x14ac:dyDescent="0.25">
      <c r="A3" t="s">
        <v>544</v>
      </c>
      <c r="B3" s="5">
        <v>0.60388726999999998</v>
      </c>
      <c r="C3" s="5">
        <v>0.72235853000000005</v>
      </c>
      <c r="D3" s="5">
        <v>0.83188616999999998</v>
      </c>
      <c r="E3" s="5">
        <v>0.8581027</v>
      </c>
      <c r="F3" s="5">
        <v>0.81645663999999996</v>
      </c>
      <c r="G3" s="5">
        <f t="shared" si="0"/>
        <v>0.76653826200000008</v>
      </c>
    </row>
    <row r="4" spans="1:19" x14ac:dyDescent="0.25">
      <c r="A4" t="s">
        <v>549</v>
      </c>
      <c r="B4" s="5">
        <v>0.83090618000000005</v>
      </c>
      <c r="C4" s="5">
        <v>0.80557725000000002</v>
      </c>
      <c r="D4" s="5">
        <v>0.86065038000000005</v>
      </c>
      <c r="E4" s="5">
        <v>0.66766537999999997</v>
      </c>
      <c r="F4" s="5">
        <v>0.66056820999999999</v>
      </c>
      <c r="G4" s="5">
        <f t="shared" si="0"/>
        <v>0.76507348000000008</v>
      </c>
    </row>
    <row r="5" spans="1:19" x14ac:dyDescent="0.25">
      <c r="A5" t="s">
        <v>538</v>
      </c>
      <c r="B5" s="5">
        <v>0.85126394000000005</v>
      </c>
      <c r="C5" s="5">
        <v>0.81241934999999998</v>
      </c>
      <c r="D5" s="5">
        <v>0.76353446999999997</v>
      </c>
      <c r="E5" s="5">
        <v>0.47237642000000002</v>
      </c>
      <c r="F5" s="5">
        <v>0.89513710000000002</v>
      </c>
      <c r="G5" s="5">
        <f t="shared" si="0"/>
        <v>0.75894625599999999</v>
      </c>
    </row>
    <row r="6" spans="1:19" x14ac:dyDescent="0.25">
      <c r="A6" t="s">
        <v>543</v>
      </c>
      <c r="B6" s="5">
        <v>0.79240219999999995</v>
      </c>
      <c r="C6" s="5">
        <v>0.78689973000000002</v>
      </c>
      <c r="D6" s="5">
        <v>0.73355150999999996</v>
      </c>
      <c r="E6" s="5">
        <v>0.52803681000000002</v>
      </c>
      <c r="F6" s="5">
        <v>0.94251759000000002</v>
      </c>
      <c r="G6" s="5">
        <f t="shared" si="0"/>
        <v>0.75668156800000008</v>
      </c>
      <c r="R6" t="s">
        <v>534</v>
      </c>
    </row>
    <row r="7" spans="1:19" x14ac:dyDescent="0.25">
      <c r="A7" t="s">
        <v>542</v>
      </c>
      <c r="B7" s="5">
        <v>0.80209492999999998</v>
      </c>
      <c r="C7" s="5">
        <v>0.67684544000000002</v>
      </c>
      <c r="D7" s="5">
        <v>0.75879940999999995</v>
      </c>
      <c r="E7" s="5">
        <v>0.56535787000000004</v>
      </c>
      <c r="F7" s="5">
        <v>0.29556933000000002</v>
      </c>
      <c r="G7" s="5">
        <f t="shared" si="0"/>
        <v>0.6197333960000001</v>
      </c>
      <c r="R7" t="s">
        <v>533</v>
      </c>
    </row>
    <row r="8" spans="1:19" x14ac:dyDescent="0.25">
      <c r="A8" t="s">
        <v>537</v>
      </c>
      <c r="B8" s="5">
        <v>0.45957783000000002</v>
      </c>
      <c r="C8" s="5">
        <v>0.50594987999999996</v>
      </c>
      <c r="D8" s="5">
        <v>0.70938758999999996</v>
      </c>
      <c r="E8" s="5">
        <v>0.62842575000000001</v>
      </c>
      <c r="F8" s="5">
        <v>0.74064279</v>
      </c>
      <c r="G8" s="5">
        <f t="shared" si="0"/>
        <v>0.60879676799999993</v>
      </c>
      <c r="R8" t="s">
        <v>533</v>
      </c>
    </row>
    <row r="9" spans="1:19" x14ac:dyDescent="0.25">
      <c r="A9" t="s">
        <v>553</v>
      </c>
      <c r="B9" s="5">
        <v>0.89953143000000002</v>
      </c>
      <c r="C9" s="5">
        <v>0.55413862999999997</v>
      </c>
      <c r="D9" s="5">
        <v>0.70992511999999997</v>
      </c>
      <c r="E9" s="5">
        <v>0.68688035000000003</v>
      </c>
      <c r="F9" s="5">
        <v>0.18547474</v>
      </c>
      <c r="G9" s="5">
        <f t="shared" si="0"/>
        <v>0.60719005399999992</v>
      </c>
      <c r="R9" t="s">
        <v>533</v>
      </c>
    </row>
    <row r="10" spans="1:19" x14ac:dyDescent="0.25">
      <c r="A10" t="s">
        <v>547</v>
      </c>
      <c r="B10" s="5">
        <v>0.79587542</v>
      </c>
      <c r="C10" s="5">
        <v>0.68736447000000001</v>
      </c>
      <c r="D10" s="5">
        <v>0.32402282999999998</v>
      </c>
      <c r="E10" s="5">
        <v>0.59027529999999995</v>
      </c>
      <c r="F10" s="5">
        <v>0.63628768999999996</v>
      </c>
      <c r="G10" s="5">
        <f t="shared" si="0"/>
        <v>0.60676514200000009</v>
      </c>
    </row>
    <row r="11" spans="1:19" x14ac:dyDescent="0.25">
      <c r="A11" t="s">
        <v>541</v>
      </c>
      <c r="B11" s="5">
        <v>0.56634850000000003</v>
      </c>
      <c r="C11" s="5">
        <v>0.51726322000000002</v>
      </c>
      <c r="D11" s="5">
        <v>0.59491322000000002</v>
      </c>
      <c r="E11" s="5">
        <v>0.61858645000000001</v>
      </c>
      <c r="F11" s="5">
        <v>0.38926322000000002</v>
      </c>
      <c r="G11" s="5">
        <f t="shared" si="0"/>
        <v>0.53727492200000004</v>
      </c>
    </row>
    <row r="12" spans="1:19" x14ac:dyDescent="0.25">
      <c r="A12" t="s">
        <v>552</v>
      </c>
      <c r="B12" s="5">
        <v>0.52088358999999995</v>
      </c>
      <c r="C12" s="5">
        <v>0.49531460999999999</v>
      </c>
      <c r="D12" s="5">
        <v>0.67804503000000005</v>
      </c>
      <c r="E12" s="5">
        <v>0.62939497</v>
      </c>
      <c r="F12" s="5">
        <v>0.15137275</v>
      </c>
      <c r="G12" s="5">
        <f t="shared" si="0"/>
        <v>0.49500219000000001</v>
      </c>
    </row>
    <row r="13" spans="1:19" x14ac:dyDescent="0.25">
      <c r="A13" t="s">
        <v>539</v>
      </c>
      <c r="B13" s="5">
        <v>0.42410060999999999</v>
      </c>
      <c r="C13" s="5">
        <v>0.39573195999999999</v>
      </c>
      <c r="D13" s="5">
        <v>0.57061302000000003</v>
      </c>
      <c r="E13" s="5">
        <v>0.47360259999999998</v>
      </c>
      <c r="F13" s="5">
        <v>0.53554214</v>
      </c>
      <c r="G13" s="5">
        <f t="shared" si="0"/>
        <v>0.47991806600000003</v>
      </c>
    </row>
    <row r="14" spans="1:19" x14ac:dyDescent="0.25">
      <c r="A14" t="s">
        <v>551</v>
      </c>
      <c r="B14" s="5">
        <v>0.15885295999999999</v>
      </c>
      <c r="C14" s="5">
        <v>0.50879843999999996</v>
      </c>
      <c r="D14" s="5">
        <v>0.61672830999999995</v>
      </c>
      <c r="E14" s="5">
        <v>0.48823892000000002</v>
      </c>
      <c r="F14" s="5">
        <v>0.49981129000000002</v>
      </c>
      <c r="G14" s="5">
        <f t="shared" si="0"/>
        <v>0.45448598400000007</v>
      </c>
    </row>
    <row r="15" spans="1:19" x14ac:dyDescent="0.25">
      <c r="A15" t="s">
        <v>550</v>
      </c>
      <c r="B15" s="5">
        <v>0.23299549</v>
      </c>
      <c r="C15" s="5">
        <v>0.41400308000000002</v>
      </c>
      <c r="D15" s="5">
        <v>0.35174328999999999</v>
      </c>
      <c r="E15" s="5">
        <v>0.51711768999999996</v>
      </c>
      <c r="F15" s="5">
        <v>0.54183126999999998</v>
      </c>
      <c r="G15" s="5">
        <f t="shared" si="0"/>
        <v>0.41153816399999998</v>
      </c>
    </row>
    <row r="16" spans="1:19" x14ac:dyDescent="0.25">
      <c r="A16" t="s">
        <v>540</v>
      </c>
      <c r="B16" s="5">
        <v>0.24629314999999999</v>
      </c>
      <c r="C16" s="5">
        <v>0.20863559000000001</v>
      </c>
      <c r="D16" s="5">
        <v>0.22819537000000001</v>
      </c>
      <c r="E16" s="5">
        <v>0.20644750000000001</v>
      </c>
      <c r="F16" s="5">
        <v>0.46071600000000001</v>
      </c>
      <c r="G16" s="5">
        <f t="shared" si="0"/>
        <v>0.27005752199999999</v>
      </c>
    </row>
    <row r="17" spans="1:7" x14ac:dyDescent="0.25">
      <c r="A17" t="s">
        <v>545</v>
      </c>
      <c r="B17" s="5">
        <v>0.15558298000000001</v>
      </c>
      <c r="C17" s="5">
        <v>0.31842295999999998</v>
      </c>
      <c r="D17" s="5">
        <v>0.41998532</v>
      </c>
      <c r="E17" s="5">
        <v>0.26460746000000002</v>
      </c>
      <c r="F17" s="5">
        <v>6.4434193000000001E-2</v>
      </c>
      <c r="G17" s="5">
        <f t="shared" si="0"/>
        <v>0.24460658260000004</v>
      </c>
    </row>
    <row r="18" spans="1:7" x14ac:dyDescent="0.25">
      <c r="A18" t="s">
        <v>548</v>
      </c>
      <c r="B18" s="5">
        <v>0.18704839000000001</v>
      </c>
      <c r="C18" s="5">
        <v>0.12786522</v>
      </c>
      <c r="D18" s="5">
        <v>0.13446179</v>
      </c>
      <c r="E18" s="5">
        <v>8.4676379999999996E-2</v>
      </c>
      <c r="F18" s="5">
        <v>0.15311631000000001</v>
      </c>
      <c r="G18" s="5">
        <f t="shared" si="0"/>
        <v>0.13743361800000001</v>
      </c>
    </row>
    <row r="19" spans="1:7" x14ac:dyDescent="0.25">
      <c r="A19" t="s">
        <v>276</v>
      </c>
      <c r="B19" s="5">
        <f>AVERAGE(B2:B18)</f>
        <v>0.55225983235294107</v>
      </c>
      <c r="C19" s="5">
        <f t="shared" ref="C19:G19" si="1">AVERAGE(C2:C18)</f>
        <v>0.55277023235294132</v>
      </c>
      <c r="D19" s="5">
        <f t="shared" si="1"/>
        <v>0.59419794823529404</v>
      </c>
      <c r="E19" s="5">
        <f t="shared" si="1"/>
        <v>0.53609476235294107</v>
      </c>
      <c r="F19" s="5">
        <f t="shared" si="1"/>
        <v>0.51305429017647064</v>
      </c>
      <c r="G19" s="5">
        <f t="shared" si="1"/>
        <v>0.5496754130941176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Pad.Document.1" shapeId="1027" r:id="rId4">
          <objectPr defaultSize="0" autoPict="0" r:id="rId5">
            <anchor moveWithCells="1">
              <from>
                <xdr:col>7</xdr:col>
                <xdr:colOff>438150</xdr:colOff>
                <xdr:row>0</xdr:row>
                <xdr:rowOff>0</xdr:rowOff>
              </from>
              <to>
                <xdr:col>16</xdr:col>
                <xdr:colOff>723900</xdr:colOff>
                <xdr:row>9</xdr:row>
                <xdr:rowOff>9525</xdr:rowOff>
              </to>
            </anchor>
          </objectPr>
        </oleObject>
      </mc:Choice>
      <mc:Fallback>
        <oleObject progId="WordPad.Document.1" shapeId="1027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opLeftCell="A19" workbookViewId="0">
      <selection activeCell="N3" sqref="N3"/>
    </sheetView>
  </sheetViews>
  <sheetFormatPr defaultRowHeight="15" x14ac:dyDescent="0.25"/>
  <cols>
    <col min="1" max="1" width="28.7109375" bestFit="1" customWidth="1"/>
    <col min="2" max="2" width="22.7109375" bestFit="1" customWidth="1"/>
    <col min="3" max="3" width="19.5703125" bestFit="1" customWidth="1"/>
    <col min="4" max="4" width="17.7109375" bestFit="1" customWidth="1"/>
    <col min="5" max="5" width="15.140625" bestFit="1" customWidth="1"/>
    <col min="6" max="6" width="18.28515625" bestFit="1" customWidth="1"/>
    <col min="7" max="7" width="12" bestFit="1" customWidth="1"/>
    <col min="18" max="18" width="12" bestFit="1" customWidth="1"/>
  </cols>
  <sheetData>
    <row r="1" spans="1:18" x14ac:dyDescent="0.25">
      <c r="A1" s="14" t="s">
        <v>219</v>
      </c>
      <c r="B1" s="15" t="s">
        <v>222</v>
      </c>
      <c r="C1" s="16" t="s">
        <v>220</v>
      </c>
      <c r="D1" s="17" t="s">
        <v>221</v>
      </c>
      <c r="E1" s="16" t="s">
        <v>223</v>
      </c>
      <c r="F1" s="14" t="s">
        <v>224</v>
      </c>
    </row>
    <row r="2" spans="1:18" x14ac:dyDescent="0.25">
      <c r="A2" s="14"/>
      <c r="B2" s="15"/>
      <c r="C2" s="16"/>
      <c r="D2" s="17"/>
      <c r="E2" s="16"/>
      <c r="F2" s="14"/>
      <c r="H2" s="4" t="s">
        <v>266</v>
      </c>
      <c r="I2" s="4" t="s">
        <v>267</v>
      </c>
      <c r="J2" s="4" t="s">
        <v>268</v>
      </c>
      <c r="K2" s="4" t="s">
        <v>269</v>
      </c>
      <c r="L2" s="4" t="s">
        <v>270</v>
      </c>
      <c r="M2" s="4" t="s">
        <v>271</v>
      </c>
      <c r="N2" s="4" t="s">
        <v>272</v>
      </c>
      <c r="P2" t="s">
        <v>274</v>
      </c>
      <c r="Q2" t="s">
        <v>267</v>
      </c>
      <c r="R2" t="s">
        <v>273</v>
      </c>
    </row>
    <row r="3" spans="1:18" x14ac:dyDescent="0.25">
      <c r="A3" t="s">
        <v>230</v>
      </c>
      <c r="B3" s="1">
        <v>139123714.41</v>
      </c>
      <c r="C3" s="1">
        <v>140716274.27000001</v>
      </c>
      <c r="D3" s="1">
        <v>987830129.02999997</v>
      </c>
      <c r="E3" s="1">
        <v>503235481.22000003</v>
      </c>
      <c r="F3" s="1">
        <v>484594647.81</v>
      </c>
      <c r="H3">
        <v>1</v>
      </c>
      <c r="I3">
        <v>1</v>
      </c>
      <c r="J3">
        <f t="shared" ref="J3:J17" si="0">LN(B3)</f>
        <v>18.750874126978207</v>
      </c>
      <c r="K3">
        <f t="shared" ref="K3:K17" si="1">LN(C3)</f>
        <v>18.762256181849217</v>
      </c>
      <c r="L3">
        <f t="shared" ref="L3:L17" si="2">LN(D3)</f>
        <v>20.711021306749604</v>
      </c>
      <c r="M3">
        <f t="shared" ref="M3:M17" si="3">LN(E3)</f>
        <v>20.036568772033231</v>
      </c>
      <c r="N3">
        <f t="shared" ref="N3:N17" si="4">LN(F3)</f>
        <v>19.9988233217335</v>
      </c>
      <c r="O3" t="s">
        <v>225</v>
      </c>
      <c r="P3">
        <v>1</v>
      </c>
      <c r="Q3">
        <v>1</v>
      </c>
      <c r="R3" s="5" t="s">
        <v>360</v>
      </c>
    </row>
    <row r="4" spans="1:18" x14ac:dyDescent="0.25">
      <c r="A4" t="s">
        <v>229</v>
      </c>
      <c r="B4" s="1">
        <v>127411781.23999999</v>
      </c>
      <c r="C4" s="1">
        <v>166427111.77000001</v>
      </c>
      <c r="D4" s="1">
        <v>975676612.95000005</v>
      </c>
      <c r="E4" s="1">
        <v>520618466.75999999</v>
      </c>
      <c r="F4" s="1">
        <v>455058146.19</v>
      </c>
      <c r="H4">
        <v>1</v>
      </c>
      <c r="I4">
        <v>2</v>
      </c>
      <c r="J4">
        <f t="shared" si="0"/>
        <v>18.662934771238145</v>
      </c>
      <c r="K4">
        <f t="shared" si="1"/>
        <v>18.930068004389614</v>
      </c>
      <c r="L4">
        <f t="shared" si="2"/>
        <v>20.698641750281833</v>
      </c>
      <c r="M4">
        <f t="shared" si="3"/>
        <v>20.070528021966307</v>
      </c>
      <c r="N4">
        <f t="shared" si="4"/>
        <v>19.935935762574466</v>
      </c>
      <c r="P4">
        <v>1</v>
      </c>
      <c r="Q4">
        <v>2</v>
      </c>
      <c r="R4" s="5" t="s">
        <v>367</v>
      </c>
    </row>
    <row r="5" spans="1:18" x14ac:dyDescent="0.25">
      <c r="A5" t="s">
        <v>228</v>
      </c>
      <c r="B5" s="1">
        <v>76758265.920000002</v>
      </c>
      <c r="C5" s="1">
        <v>180271720.65000001</v>
      </c>
      <c r="D5" s="1">
        <v>1074613708.6700001</v>
      </c>
      <c r="E5" s="1">
        <v>576432300.26999998</v>
      </c>
      <c r="F5" s="1">
        <v>498181408.39999998</v>
      </c>
      <c r="H5">
        <v>1</v>
      </c>
      <c r="I5">
        <v>3</v>
      </c>
      <c r="J5">
        <f t="shared" si="0"/>
        <v>18.156171637915818</v>
      </c>
      <c r="K5">
        <f t="shared" si="1"/>
        <v>19.009975829782061</v>
      </c>
      <c r="L5">
        <f t="shared" si="2"/>
        <v>20.79522709317558</v>
      </c>
      <c r="M5">
        <f t="shared" si="3"/>
        <v>20.172368458461975</v>
      </c>
      <c r="N5">
        <f t="shared" si="4"/>
        <v>20.026474842552883</v>
      </c>
      <c r="P5">
        <v>1</v>
      </c>
      <c r="Q5">
        <v>3</v>
      </c>
      <c r="R5" s="5" t="s">
        <v>374</v>
      </c>
    </row>
    <row r="6" spans="1:18" x14ac:dyDescent="0.25">
      <c r="A6" t="s">
        <v>227</v>
      </c>
      <c r="B6" s="1">
        <v>136875389.38</v>
      </c>
      <c r="C6" s="1">
        <v>185598237.63999999</v>
      </c>
      <c r="D6" s="1">
        <v>1107049335.8399999</v>
      </c>
      <c r="E6" s="1">
        <v>545831582.88</v>
      </c>
      <c r="F6" s="1">
        <v>561217752.96000004</v>
      </c>
      <c r="H6">
        <v>1</v>
      </c>
      <c r="I6">
        <v>4</v>
      </c>
      <c r="J6">
        <f t="shared" si="0"/>
        <v>18.734581503316381</v>
      </c>
      <c r="K6">
        <f t="shared" si="1"/>
        <v>19.039094882797155</v>
      </c>
      <c r="L6">
        <f t="shared" si="2"/>
        <v>20.824964056834297</v>
      </c>
      <c r="M6">
        <f t="shared" si="3"/>
        <v>20.117821029863023</v>
      </c>
      <c r="N6">
        <f t="shared" si="4"/>
        <v>20.145619539619538</v>
      </c>
      <c r="P6">
        <v>1</v>
      </c>
      <c r="Q6">
        <v>4</v>
      </c>
      <c r="R6" s="5" t="s">
        <v>382</v>
      </c>
    </row>
    <row r="7" spans="1:18" x14ac:dyDescent="0.25">
      <c r="A7" t="s">
        <v>226</v>
      </c>
      <c r="B7" s="1">
        <v>194626328.65000001</v>
      </c>
      <c r="C7" s="1">
        <v>152735179.81999999</v>
      </c>
      <c r="D7" s="1">
        <v>1086702073.23</v>
      </c>
      <c r="E7" s="1">
        <v>398553656.41000003</v>
      </c>
      <c r="F7" s="1">
        <v>688148416.82000005</v>
      </c>
      <c r="H7">
        <v>1</v>
      </c>
      <c r="I7">
        <v>5</v>
      </c>
      <c r="J7">
        <f t="shared" si="0"/>
        <v>19.086592014813181</v>
      </c>
      <c r="K7">
        <f t="shared" si="1"/>
        <v>18.844216128854004</v>
      </c>
      <c r="L7">
        <f t="shared" si="2"/>
        <v>20.806413325853107</v>
      </c>
      <c r="M7">
        <f t="shared" si="3"/>
        <v>19.803352693077894</v>
      </c>
      <c r="N7">
        <f t="shared" si="4"/>
        <v>20.349515094755041</v>
      </c>
      <c r="P7">
        <v>1</v>
      </c>
      <c r="Q7">
        <v>5</v>
      </c>
      <c r="R7" s="5" t="s">
        <v>390</v>
      </c>
    </row>
    <row r="8" spans="1:18" x14ac:dyDescent="0.25">
      <c r="A8" t="s">
        <v>235</v>
      </c>
      <c r="B8" s="1">
        <v>226923000</v>
      </c>
      <c r="C8" s="1">
        <v>438271000</v>
      </c>
      <c r="D8" s="1">
        <v>1292724000</v>
      </c>
      <c r="E8" s="1">
        <v>708803000</v>
      </c>
      <c r="F8" s="1">
        <v>583921000</v>
      </c>
      <c r="H8">
        <v>2</v>
      </c>
      <c r="I8">
        <v>1</v>
      </c>
      <c r="J8">
        <f t="shared" si="0"/>
        <v>19.240121310853496</v>
      </c>
      <c r="K8">
        <f t="shared" si="1"/>
        <v>19.898347998472701</v>
      </c>
      <c r="L8">
        <f t="shared" si="2"/>
        <v>20.980017456874361</v>
      </c>
      <c r="M8">
        <f t="shared" si="3"/>
        <v>20.379088189751833</v>
      </c>
      <c r="N8">
        <f t="shared" si="4"/>
        <v>20.18527625766955</v>
      </c>
      <c r="P8">
        <v>2</v>
      </c>
      <c r="Q8">
        <v>1</v>
      </c>
      <c r="R8" s="5" t="s">
        <v>361</v>
      </c>
    </row>
    <row r="9" spans="1:18" x14ac:dyDescent="0.25">
      <c r="A9" t="s">
        <v>234</v>
      </c>
      <c r="B9" s="1">
        <v>190608000</v>
      </c>
      <c r="C9" s="1">
        <v>329591000</v>
      </c>
      <c r="D9" s="1">
        <v>1241446000</v>
      </c>
      <c r="E9" s="1">
        <v>585022000</v>
      </c>
      <c r="F9" s="1">
        <v>656424000</v>
      </c>
      <c r="H9">
        <v>2</v>
      </c>
      <c r="I9">
        <v>2</v>
      </c>
      <c r="J9">
        <f t="shared" si="0"/>
        <v>19.065729521021279</v>
      </c>
      <c r="K9">
        <f t="shared" si="1"/>
        <v>19.613363049801539</v>
      </c>
      <c r="L9">
        <f t="shared" si="2"/>
        <v>20.939542666195283</v>
      </c>
      <c r="M9">
        <f t="shared" si="3"/>
        <v>20.187160011326618</v>
      </c>
      <c r="N9">
        <f t="shared" si="4"/>
        <v>20.302317479583095</v>
      </c>
      <c r="P9">
        <v>2</v>
      </c>
      <c r="Q9">
        <v>2</v>
      </c>
      <c r="R9" s="5" t="s">
        <v>368</v>
      </c>
    </row>
    <row r="10" spans="1:18" x14ac:dyDescent="0.25">
      <c r="A10" t="s">
        <v>233</v>
      </c>
      <c r="B10" s="1">
        <v>146664000</v>
      </c>
      <c r="C10" s="1">
        <v>313144000</v>
      </c>
      <c r="D10" s="1">
        <v>1395792000</v>
      </c>
      <c r="E10" s="1">
        <v>607034000</v>
      </c>
      <c r="F10" s="1">
        <v>788758000</v>
      </c>
      <c r="H10">
        <v>2</v>
      </c>
      <c r="I10">
        <v>3</v>
      </c>
      <c r="J10">
        <f t="shared" si="0"/>
        <v>18.803654814224998</v>
      </c>
      <c r="K10">
        <f t="shared" si="1"/>
        <v>19.562173706605243</v>
      </c>
      <c r="L10">
        <f t="shared" si="2"/>
        <v>21.056727833050747</v>
      </c>
      <c r="M10">
        <f t="shared" si="3"/>
        <v>20.224095360634664</v>
      </c>
      <c r="N10">
        <f t="shared" si="4"/>
        <v>20.485970114399006</v>
      </c>
      <c r="P10">
        <v>2</v>
      </c>
      <c r="Q10">
        <v>3</v>
      </c>
      <c r="R10" s="5" t="s">
        <v>375</v>
      </c>
    </row>
    <row r="11" spans="1:18" x14ac:dyDescent="0.25">
      <c r="A11" t="s">
        <v>232</v>
      </c>
      <c r="B11" s="1">
        <v>186190000</v>
      </c>
      <c r="C11" s="1">
        <v>451745000</v>
      </c>
      <c r="D11" s="1">
        <v>1334172000</v>
      </c>
      <c r="E11" s="1">
        <v>659775000</v>
      </c>
      <c r="F11" s="1">
        <v>674397000</v>
      </c>
      <c r="H11">
        <v>2</v>
      </c>
      <c r="I11">
        <v>4</v>
      </c>
      <c r="J11">
        <f t="shared" si="0"/>
        <v>19.042278215672233</v>
      </c>
      <c r="K11">
        <f t="shared" si="1"/>
        <v>19.928628419306737</v>
      </c>
      <c r="L11">
        <f t="shared" si="2"/>
        <v>21.011576711660606</v>
      </c>
      <c r="M11">
        <f t="shared" si="3"/>
        <v>20.307409425771123</v>
      </c>
      <c r="N11">
        <f t="shared" si="4"/>
        <v>20.329329516243448</v>
      </c>
      <c r="P11">
        <v>2</v>
      </c>
      <c r="Q11">
        <v>4</v>
      </c>
      <c r="R11" s="5" t="s">
        <v>383</v>
      </c>
    </row>
    <row r="12" spans="1:18" x14ac:dyDescent="0.25">
      <c r="A12" t="s">
        <v>231</v>
      </c>
      <c r="B12" s="1">
        <v>244987000</v>
      </c>
      <c r="C12" s="1">
        <v>639275000</v>
      </c>
      <c r="D12" s="1">
        <v>1234327000</v>
      </c>
      <c r="E12" s="1">
        <v>602503000</v>
      </c>
      <c r="F12" s="1">
        <v>631824000</v>
      </c>
      <c r="H12">
        <v>2</v>
      </c>
      <c r="I12">
        <v>5</v>
      </c>
      <c r="J12">
        <f t="shared" si="0"/>
        <v>19.316715705876714</v>
      </c>
      <c r="K12">
        <f t="shared" si="1"/>
        <v>20.275845279700935</v>
      </c>
      <c r="L12">
        <f t="shared" si="2"/>
        <v>20.933791719221727</v>
      </c>
      <c r="M12">
        <f t="shared" si="3"/>
        <v>20.2166032025698</v>
      </c>
      <c r="N12">
        <f t="shared" si="4"/>
        <v>20.264121432315434</v>
      </c>
      <c r="P12">
        <v>2</v>
      </c>
      <c r="Q12">
        <v>5</v>
      </c>
      <c r="R12" s="5" t="s">
        <v>391</v>
      </c>
    </row>
    <row r="13" spans="1:18" x14ac:dyDescent="0.25">
      <c r="A13" t="s">
        <v>240</v>
      </c>
      <c r="B13" s="1">
        <v>64015751.280000001</v>
      </c>
      <c r="C13" s="1">
        <v>1279739348.28</v>
      </c>
      <c r="D13" s="1">
        <v>2320931886.2800002</v>
      </c>
      <c r="E13" s="1">
        <v>1294938847.0799999</v>
      </c>
      <c r="F13" s="1">
        <v>1025993039.1900001</v>
      </c>
      <c r="H13">
        <v>3</v>
      </c>
      <c r="I13">
        <v>1</v>
      </c>
      <c r="J13">
        <f t="shared" si="0"/>
        <v>17.974639724792926</v>
      </c>
      <c r="K13">
        <f t="shared" si="1"/>
        <v>20.969922259985438</v>
      </c>
      <c r="L13">
        <f t="shared" si="2"/>
        <v>21.565234617095463</v>
      </c>
      <c r="M13">
        <f t="shared" si="3"/>
        <v>20.981729308650856</v>
      </c>
      <c r="N13">
        <f t="shared" si="4"/>
        <v>20.748926799256768</v>
      </c>
      <c r="P13">
        <v>3</v>
      </c>
      <c r="Q13">
        <v>1</v>
      </c>
      <c r="R13" s="5">
        <v>9.6394563000000003E-2</v>
      </c>
    </row>
    <row r="14" spans="1:18" x14ac:dyDescent="0.25">
      <c r="A14" t="s">
        <v>239</v>
      </c>
      <c r="B14" s="1">
        <v>86232904.939999998</v>
      </c>
      <c r="C14" s="1">
        <v>820874143.38</v>
      </c>
      <c r="D14" s="1">
        <v>2475247695.7600002</v>
      </c>
      <c r="E14" s="1">
        <v>981452746.33000004</v>
      </c>
      <c r="F14" s="1">
        <v>1493794949.4200001</v>
      </c>
      <c r="H14">
        <v>3</v>
      </c>
      <c r="I14">
        <v>2</v>
      </c>
      <c r="J14">
        <f t="shared" si="0"/>
        <v>18.272562390636612</v>
      </c>
      <c r="K14">
        <f t="shared" si="1"/>
        <v>20.525880358929868</v>
      </c>
      <c r="L14">
        <f t="shared" si="2"/>
        <v>21.629606307054434</v>
      </c>
      <c r="M14">
        <f t="shared" si="3"/>
        <v>20.704544426181517</v>
      </c>
      <c r="N14">
        <f t="shared" si="4"/>
        <v>21.124585664853274</v>
      </c>
      <c r="P14">
        <v>3</v>
      </c>
      <c r="Q14">
        <v>2</v>
      </c>
      <c r="R14" s="5" t="s">
        <v>369</v>
      </c>
    </row>
    <row r="15" spans="1:18" x14ac:dyDescent="0.25">
      <c r="A15" t="s">
        <v>238</v>
      </c>
      <c r="B15" s="1">
        <v>114116411.59</v>
      </c>
      <c r="C15" s="1">
        <v>749142833.29999995</v>
      </c>
      <c r="D15" s="1">
        <v>2668312448.0300002</v>
      </c>
      <c r="E15" s="1">
        <v>1004430604.61</v>
      </c>
      <c r="F15" s="1">
        <v>1663881843.4200001</v>
      </c>
      <c r="H15">
        <v>3</v>
      </c>
      <c r="I15">
        <v>3</v>
      </c>
      <c r="J15">
        <f t="shared" si="0"/>
        <v>18.552729639633633</v>
      </c>
      <c r="K15">
        <f t="shared" si="1"/>
        <v>20.434440221965701</v>
      </c>
      <c r="L15">
        <f t="shared" si="2"/>
        <v>21.704712067599534</v>
      </c>
      <c r="M15">
        <f t="shared" si="3"/>
        <v>20.727686655323112</v>
      </c>
      <c r="N15">
        <f t="shared" si="4"/>
        <v>21.232419169264176</v>
      </c>
      <c r="P15">
        <v>3</v>
      </c>
      <c r="Q15">
        <v>3</v>
      </c>
      <c r="R15" s="5" t="s">
        <v>376</v>
      </c>
    </row>
    <row r="16" spans="1:18" x14ac:dyDescent="0.25">
      <c r="A16" t="s">
        <v>237</v>
      </c>
      <c r="B16" s="1">
        <v>103013436.18000001</v>
      </c>
      <c r="C16" s="1">
        <v>700244652.63</v>
      </c>
      <c r="D16" s="1">
        <v>2786993071.8200002</v>
      </c>
      <c r="E16" s="1">
        <v>1007210757.3</v>
      </c>
      <c r="F16" s="1">
        <v>1779782314.52</v>
      </c>
      <c r="H16">
        <v>3</v>
      </c>
      <c r="I16">
        <v>4</v>
      </c>
      <c r="J16">
        <f t="shared" si="0"/>
        <v>18.450369986035778</v>
      </c>
      <c r="K16">
        <f t="shared" si="1"/>
        <v>20.366940335702612</v>
      </c>
      <c r="L16">
        <f t="shared" si="2"/>
        <v>21.748229099551494</v>
      </c>
      <c r="M16">
        <f t="shared" si="3"/>
        <v>20.730450721038487</v>
      </c>
      <c r="N16">
        <f t="shared" si="4"/>
        <v>21.299756898558254</v>
      </c>
      <c r="P16">
        <v>3</v>
      </c>
      <c r="Q16">
        <v>4</v>
      </c>
      <c r="R16" s="5" t="s">
        <v>384</v>
      </c>
    </row>
    <row r="17" spans="1:18" x14ac:dyDescent="0.25">
      <c r="A17" t="s">
        <v>236</v>
      </c>
      <c r="B17" s="1">
        <v>110952901.23999999</v>
      </c>
      <c r="C17" s="1">
        <v>791843329.88</v>
      </c>
      <c r="D17" s="1">
        <v>2823814447.27</v>
      </c>
      <c r="E17" s="1">
        <v>1080035221.8099999</v>
      </c>
      <c r="F17" s="1">
        <v>1743779225.46</v>
      </c>
      <c r="H17">
        <v>3</v>
      </c>
      <c r="I17">
        <v>5</v>
      </c>
      <c r="J17">
        <f t="shared" si="0"/>
        <v>18.524616356077157</v>
      </c>
      <c r="K17">
        <f t="shared" si="1"/>
        <v>20.489874114402493</v>
      </c>
      <c r="L17">
        <f t="shared" si="2"/>
        <v>21.761354448777762</v>
      </c>
      <c r="M17">
        <f t="shared" si="3"/>
        <v>20.80025949033779</v>
      </c>
      <c r="N17">
        <f t="shared" si="4"/>
        <v>21.279320563513931</v>
      </c>
      <c r="P17">
        <v>3</v>
      </c>
      <c r="Q17">
        <v>5</v>
      </c>
      <c r="R17" s="5" t="s">
        <v>392</v>
      </c>
    </row>
    <row r="18" spans="1:18" x14ac:dyDescent="0.25">
      <c r="A18" t="s">
        <v>245</v>
      </c>
      <c r="B18" s="1">
        <v>191452000</v>
      </c>
      <c r="C18" s="1">
        <v>1235957000</v>
      </c>
      <c r="D18" s="1">
        <v>1507134000</v>
      </c>
      <c r="E18" s="1">
        <v>1720300000</v>
      </c>
      <c r="F18" s="1">
        <v>-213166000</v>
      </c>
      <c r="H18">
        <v>4</v>
      </c>
      <c r="I18">
        <v>1</v>
      </c>
      <c r="J18">
        <f t="shared" ref="J18:J42" si="5">LN(B18)</f>
        <v>19.07014768242481</v>
      </c>
      <c r="K18">
        <f t="shared" ref="K18:K42" si="6">LN(C18)</f>
        <v>20.935111405732723</v>
      </c>
      <c r="L18">
        <f t="shared" ref="L18:L42" si="7">LN(D18)</f>
        <v>21.133475671018655</v>
      </c>
      <c r="M18">
        <f t="shared" ref="M18:M42" si="8">LN(E18)</f>
        <v>21.265764531167267</v>
      </c>
      <c r="N18">
        <v>0</v>
      </c>
      <c r="P18">
        <v>4</v>
      </c>
      <c r="Q18">
        <v>1</v>
      </c>
      <c r="R18" s="5" t="s">
        <v>362</v>
      </c>
    </row>
    <row r="19" spans="1:18" x14ac:dyDescent="0.25">
      <c r="A19" t="s">
        <v>244</v>
      </c>
      <c r="B19" s="1">
        <v>350558000</v>
      </c>
      <c r="C19" s="1">
        <v>1340411000</v>
      </c>
      <c r="D19" s="1">
        <v>1548857000</v>
      </c>
      <c r="E19" s="1">
        <v>1758883000</v>
      </c>
      <c r="F19" s="1">
        <v>-210026000</v>
      </c>
      <c r="H19">
        <v>4</v>
      </c>
      <c r="I19">
        <v>2</v>
      </c>
      <c r="J19">
        <f t="shared" si="5"/>
        <v>19.675036728637693</v>
      </c>
      <c r="K19">
        <f t="shared" si="6"/>
        <v>21.016242120299278</v>
      </c>
      <c r="L19">
        <f t="shared" si="7"/>
        <v>21.160783076495335</v>
      </c>
      <c r="M19">
        <f t="shared" si="8"/>
        <v>21.28794478542423</v>
      </c>
      <c r="N19">
        <v>0</v>
      </c>
      <c r="P19">
        <v>4</v>
      </c>
      <c r="Q19">
        <v>2</v>
      </c>
      <c r="R19" s="5" t="s">
        <v>370</v>
      </c>
    </row>
    <row r="20" spans="1:18" x14ac:dyDescent="0.25">
      <c r="A20" t="s">
        <v>243</v>
      </c>
      <c r="B20" s="1">
        <v>345294000</v>
      </c>
      <c r="C20" s="1">
        <v>1384149000</v>
      </c>
      <c r="D20" s="1">
        <v>1926284000</v>
      </c>
      <c r="E20" s="1">
        <v>2023743000</v>
      </c>
      <c r="F20" s="1">
        <v>-97459000</v>
      </c>
      <c r="H20">
        <v>4</v>
      </c>
      <c r="I20">
        <v>3</v>
      </c>
      <c r="J20">
        <f t="shared" si="5"/>
        <v>19.659906786014641</v>
      </c>
      <c r="K20">
        <f t="shared" si="6"/>
        <v>21.048351347306617</v>
      </c>
      <c r="L20">
        <f t="shared" si="7"/>
        <v>21.378858595318878</v>
      </c>
      <c r="M20">
        <f t="shared" si="8"/>
        <v>21.428214604024873</v>
      </c>
      <c r="N20">
        <v>0</v>
      </c>
      <c r="P20">
        <v>4</v>
      </c>
      <c r="Q20">
        <v>3</v>
      </c>
      <c r="R20" s="5" t="s">
        <v>377</v>
      </c>
    </row>
    <row r="21" spans="1:18" x14ac:dyDescent="0.25">
      <c r="A21" t="s">
        <v>242</v>
      </c>
      <c r="B21" s="1">
        <v>532524000</v>
      </c>
      <c r="C21" s="1">
        <v>1604459000</v>
      </c>
      <c r="D21" s="1">
        <v>2063422000</v>
      </c>
      <c r="E21" s="1">
        <v>1705858000</v>
      </c>
      <c r="F21" s="1">
        <v>357564000</v>
      </c>
      <c r="H21">
        <v>4</v>
      </c>
      <c r="I21">
        <v>4</v>
      </c>
      <c r="J21">
        <f t="shared" si="5"/>
        <v>20.09313852495475</v>
      </c>
      <c r="K21">
        <f t="shared" si="6"/>
        <v>21.196052465055882</v>
      </c>
      <c r="L21">
        <f t="shared" si="7"/>
        <v>21.447631606587862</v>
      </c>
      <c r="M21">
        <f t="shared" si="8"/>
        <v>21.2573340469127</v>
      </c>
      <c r="N21">
        <f>LN(F21)</f>
        <v>19.694824925055013</v>
      </c>
      <c r="P21">
        <v>4</v>
      </c>
      <c r="Q21">
        <v>4</v>
      </c>
      <c r="R21" s="5" t="s">
        <v>385</v>
      </c>
    </row>
    <row r="22" spans="1:18" x14ac:dyDescent="0.25">
      <c r="A22" t="s">
        <v>241</v>
      </c>
      <c r="B22" s="1">
        <v>376080000</v>
      </c>
      <c r="C22" s="1">
        <v>1856423000</v>
      </c>
      <c r="D22" s="1">
        <v>2445790000</v>
      </c>
      <c r="E22" s="1">
        <v>2155761000</v>
      </c>
      <c r="F22" s="1">
        <v>290029000</v>
      </c>
      <c r="H22">
        <v>4</v>
      </c>
      <c r="I22">
        <v>5</v>
      </c>
      <c r="J22">
        <f t="shared" si="5"/>
        <v>19.745312444680149</v>
      </c>
      <c r="K22">
        <f t="shared" si="6"/>
        <v>21.341917354825757</v>
      </c>
      <c r="L22">
        <f t="shared" si="7"/>
        <v>21.617634016069431</v>
      </c>
      <c r="M22">
        <f t="shared" si="8"/>
        <v>21.491409630416182</v>
      </c>
      <c r="N22">
        <f>LN(F22)</f>
        <v>19.485491475945128</v>
      </c>
      <c r="P22">
        <v>4</v>
      </c>
      <c r="Q22">
        <v>5</v>
      </c>
      <c r="R22" s="5" t="s">
        <v>393</v>
      </c>
    </row>
    <row r="23" spans="1:18" x14ac:dyDescent="0.25">
      <c r="A23" t="s">
        <v>250</v>
      </c>
      <c r="B23" s="1">
        <v>20998000</v>
      </c>
      <c r="C23" s="1">
        <v>134370000</v>
      </c>
      <c r="D23" s="1">
        <v>63245000</v>
      </c>
      <c r="E23" s="1">
        <v>113491000</v>
      </c>
      <c r="F23" s="1">
        <v>-50246000</v>
      </c>
      <c r="H23">
        <v>5</v>
      </c>
      <c r="I23">
        <v>1</v>
      </c>
      <c r="J23">
        <f t="shared" si="5"/>
        <v>16.859937753057025</v>
      </c>
      <c r="K23">
        <f t="shared" si="6"/>
        <v>18.716107746851591</v>
      </c>
      <c r="L23">
        <f t="shared" si="7"/>
        <v>17.962526631063778</v>
      </c>
      <c r="M23">
        <f t="shared" si="8"/>
        <v>18.54723409658752</v>
      </c>
      <c r="N23">
        <v>0</v>
      </c>
      <c r="P23">
        <v>5</v>
      </c>
      <c r="Q23">
        <v>1</v>
      </c>
      <c r="R23" s="5" t="s">
        <v>363</v>
      </c>
    </row>
    <row r="24" spans="1:18" x14ac:dyDescent="0.25">
      <c r="A24" t="s">
        <v>249</v>
      </c>
      <c r="B24" s="1">
        <v>36626000</v>
      </c>
      <c r="C24" s="1">
        <v>172930000</v>
      </c>
      <c r="D24" s="1">
        <v>75356000</v>
      </c>
      <c r="E24" s="1">
        <v>126209000</v>
      </c>
      <c r="F24" s="1">
        <v>-50853000</v>
      </c>
      <c r="H24">
        <v>5</v>
      </c>
      <c r="I24">
        <v>2</v>
      </c>
      <c r="J24">
        <f t="shared" si="5"/>
        <v>17.416268928683031</v>
      </c>
      <c r="K24">
        <f t="shared" si="6"/>
        <v>18.968397446302106</v>
      </c>
      <c r="L24">
        <f t="shared" si="7"/>
        <v>18.137734108267402</v>
      </c>
      <c r="M24">
        <f t="shared" si="8"/>
        <v>18.653449820900992</v>
      </c>
      <c r="N24">
        <v>0</v>
      </c>
      <c r="P24">
        <v>5</v>
      </c>
      <c r="Q24">
        <v>2</v>
      </c>
      <c r="R24" s="5" t="s">
        <v>371</v>
      </c>
    </row>
    <row r="25" spans="1:18" x14ac:dyDescent="0.25">
      <c r="A25" t="s">
        <v>248</v>
      </c>
      <c r="B25" s="1">
        <v>36550000</v>
      </c>
      <c r="C25" s="1">
        <v>268681000</v>
      </c>
      <c r="D25" s="1">
        <v>95918000</v>
      </c>
      <c r="E25" s="1">
        <v>223185000</v>
      </c>
      <c r="F25" s="1">
        <v>-127267000</v>
      </c>
      <c r="H25">
        <v>5</v>
      </c>
      <c r="I25">
        <v>3</v>
      </c>
      <c r="J25">
        <f t="shared" si="5"/>
        <v>17.41419174416006</v>
      </c>
      <c r="K25">
        <f t="shared" si="6"/>
        <v>19.409035360255668</v>
      </c>
      <c r="L25">
        <f t="shared" si="7"/>
        <v>18.379004217757231</v>
      </c>
      <c r="M25">
        <f t="shared" si="8"/>
        <v>19.223511581912046</v>
      </c>
      <c r="N25">
        <v>0</v>
      </c>
      <c r="P25">
        <v>5</v>
      </c>
      <c r="Q25">
        <v>3</v>
      </c>
      <c r="R25" s="5" t="s">
        <v>378</v>
      </c>
    </row>
    <row r="26" spans="1:18" x14ac:dyDescent="0.25">
      <c r="A26" t="s">
        <v>247</v>
      </c>
      <c r="B26" s="1">
        <v>27261000</v>
      </c>
      <c r="C26" s="1">
        <v>268877000</v>
      </c>
      <c r="D26" s="1">
        <v>114157000</v>
      </c>
      <c r="E26" s="1">
        <v>226448000</v>
      </c>
      <c r="F26" s="1">
        <v>-112291000</v>
      </c>
      <c r="H26">
        <v>5</v>
      </c>
      <c r="I26">
        <v>4</v>
      </c>
      <c r="J26">
        <f t="shared" si="5"/>
        <v>17.120967667345592</v>
      </c>
      <c r="K26">
        <f t="shared" si="6"/>
        <v>19.409764583925249</v>
      </c>
      <c r="L26">
        <f t="shared" si="7"/>
        <v>18.553085251880763</v>
      </c>
      <c r="M26">
        <f t="shared" si="8"/>
        <v>19.238025895955758</v>
      </c>
      <c r="N26">
        <v>0</v>
      </c>
      <c r="P26">
        <v>5</v>
      </c>
      <c r="Q26">
        <v>4</v>
      </c>
      <c r="R26" s="5" t="s">
        <v>386</v>
      </c>
    </row>
    <row r="27" spans="1:18" x14ac:dyDescent="0.25">
      <c r="A27" t="s">
        <v>246</v>
      </c>
      <c r="B27" s="1">
        <v>23821000</v>
      </c>
      <c r="C27" s="1">
        <v>338575000</v>
      </c>
      <c r="D27" s="1">
        <v>109844000</v>
      </c>
      <c r="E27" s="1">
        <v>281544000</v>
      </c>
      <c r="F27" s="1">
        <v>-171700000</v>
      </c>
      <c r="H27">
        <v>5</v>
      </c>
      <c r="I27">
        <v>5</v>
      </c>
      <c r="J27">
        <f t="shared" si="5"/>
        <v>16.986078102538357</v>
      </c>
      <c r="K27">
        <f t="shared" si="6"/>
        <v>19.64025619150571</v>
      </c>
      <c r="L27">
        <f t="shared" si="7"/>
        <v>18.514571735366893</v>
      </c>
      <c r="M27">
        <f t="shared" si="8"/>
        <v>19.455799298835803</v>
      </c>
      <c r="N27">
        <v>0</v>
      </c>
      <c r="P27">
        <v>5</v>
      </c>
      <c r="Q27">
        <v>5</v>
      </c>
      <c r="R27" s="5" t="s">
        <v>394</v>
      </c>
    </row>
    <row r="28" spans="1:18" x14ac:dyDescent="0.25">
      <c r="A28" t="s">
        <v>255</v>
      </c>
      <c r="B28" s="1">
        <v>3567889.04</v>
      </c>
      <c r="C28" s="1">
        <v>12550888.32</v>
      </c>
      <c r="D28" s="1">
        <v>26536555.949999999</v>
      </c>
      <c r="E28" s="1">
        <v>18123809.030000001</v>
      </c>
      <c r="F28" s="1">
        <v>8412746.9199999999</v>
      </c>
      <c r="H28">
        <v>6</v>
      </c>
      <c r="I28">
        <v>1</v>
      </c>
      <c r="J28">
        <f t="shared" si="5"/>
        <v>15.087484673543756</v>
      </c>
      <c r="K28">
        <f t="shared" si="6"/>
        <v>16.345302003507225</v>
      </c>
      <c r="L28">
        <f t="shared" si="7"/>
        <v>17.0940338101734</v>
      </c>
      <c r="M28">
        <f t="shared" si="8"/>
        <v>16.712737047856447</v>
      </c>
      <c r="N28">
        <f t="shared" ref="N28:N35" si="9">LN(F28)</f>
        <v>15.94525860406455</v>
      </c>
      <c r="P28">
        <v>7</v>
      </c>
      <c r="Q28">
        <v>1</v>
      </c>
      <c r="R28" s="5" t="s">
        <v>364</v>
      </c>
    </row>
    <row r="29" spans="1:18" x14ac:dyDescent="0.25">
      <c r="A29" t="s">
        <v>254</v>
      </c>
      <c r="B29" s="1">
        <v>4505494.63</v>
      </c>
      <c r="C29" s="1">
        <v>14214912.98</v>
      </c>
      <c r="D29" s="1">
        <v>23337267.379999999</v>
      </c>
      <c r="E29" s="1">
        <v>16564643.85</v>
      </c>
      <c r="F29" s="1">
        <v>6772623.5300000003</v>
      </c>
      <c r="H29">
        <v>6</v>
      </c>
      <c r="I29">
        <v>2</v>
      </c>
      <c r="J29">
        <f t="shared" si="5"/>
        <v>15.320808238779923</v>
      </c>
      <c r="K29">
        <f t="shared" si="6"/>
        <v>16.469802181346072</v>
      </c>
      <c r="L29">
        <f t="shared" si="7"/>
        <v>16.965562099133802</v>
      </c>
      <c r="M29">
        <f t="shared" si="8"/>
        <v>16.62278109333408</v>
      </c>
      <c r="N29">
        <f t="shared" si="9"/>
        <v>15.728399092715978</v>
      </c>
      <c r="P29">
        <v>7</v>
      </c>
      <c r="Q29">
        <v>2</v>
      </c>
      <c r="R29" s="5" t="s">
        <v>372</v>
      </c>
    </row>
    <row r="30" spans="1:18" x14ac:dyDescent="0.25">
      <c r="A30" t="s">
        <v>253</v>
      </c>
      <c r="B30" s="1">
        <v>3139608.32</v>
      </c>
      <c r="C30" s="1">
        <v>14537797.35</v>
      </c>
      <c r="D30" s="1">
        <v>33022390.5</v>
      </c>
      <c r="E30" s="1">
        <v>29034182.48</v>
      </c>
      <c r="F30" s="1">
        <v>3988208.02</v>
      </c>
      <c r="H30">
        <v>6</v>
      </c>
      <c r="I30">
        <v>3</v>
      </c>
      <c r="J30">
        <f t="shared" si="5"/>
        <v>14.959608611250395</v>
      </c>
      <c r="K30">
        <f t="shared" si="6"/>
        <v>16.492262529598158</v>
      </c>
      <c r="L30">
        <f t="shared" si="7"/>
        <v>17.312696389353697</v>
      </c>
      <c r="M30">
        <f t="shared" si="8"/>
        <v>17.18398440002888</v>
      </c>
      <c r="N30">
        <f t="shared" si="9"/>
        <v>15.198852570187956</v>
      </c>
      <c r="P30">
        <v>7</v>
      </c>
      <c r="Q30">
        <v>3</v>
      </c>
      <c r="R30" s="5" t="s">
        <v>379</v>
      </c>
    </row>
    <row r="31" spans="1:18" x14ac:dyDescent="0.25">
      <c r="A31" t="s">
        <v>252</v>
      </c>
      <c r="B31" s="1">
        <v>7800623.7199999997</v>
      </c>
      <c r="C31" s="1">
        <v>23850950.739999998</v>
      </c>
      <c r="D31" s="1">
        <v>32468825.079999998</v>
      </c>
      <c r="E31" s="1">
        <v>31294537.629999999</v>
      </c>
      <c r="F31" s="1">
        <v>1174287.44</v>
      </c>
      <c r="H31">
        <v>6</v>
      </c>
      <c r="I31">
        <v>4</v>
      </c>
      <c r="J31">
        <f t="shared" si="5"/>
        <v>15.869714252565426</v>
      </c>
      <c r="K31">
        <f t="shared" si="6"/>
        <v>16.987334637816474</v>
      </c>
      <c r="L31">
        <f t="shared" si="7"/>
        <v>17.295790958638388</v>
      </c>
      <c r="M31">
        <f t="shared" si="8"/>
        <v>17.258954123667166</v>
      </c>
      <c r="N31">
        <f t="shared" si="9"/>
        <v>13.976172087562345</v>
      </c>
      <c r="P31">
        <v>7</v>
      </c>
      <c r="Q31">
        <v>4</v>
      </c>
      <c r="R31" s="5" t="s">
        <v>387</v>
      </c>
    </row>
    <row r="32" spans="1:18" x14ac:dyDescent="0.25">
      <c r="A32" t="s">
        <v>251</v>
      </c>
      <c r="B32" s="1">
        <v>7397945.5000000009</v>
      </c>
      <c r="C32" s="1">
        <v>23825878</v>
      </c>
      <c r="D32" s="1">
        <v>32434693.000000004</v>
      </c>
      <c r="E32" s="1">
        <v>31261640.000000004</v>
      </c>
      <c r="F32" s="1">
        <v>24998931</v>
      </c>
      <c r="H32">
        <v>6</v>
      </c>
      <c r="I32">
        <v>5</v>
      </c>
      <c r="J32">
        <f t="shared" si="5"/>
        <v>15.816712884491494</v>
      </c>
      <c r="K32">
        <f t="shared" si="6"/>
        <v>16.986282858871689</v>
      </c>
      <c r="L32">
        <f t="shared" si="7"/>
        <v>17.294739179500485</v>
      </c>
      <c r="M32">
        <f t="shared" si="8"/>
        <v>17.25790234479323</v>
      </c>
      <c r="N32">
        <f t="shared" si="9"/>
        <v>17.034343621918239</v>
      </c>
      <c r="P32">
        <v>7</v>
      </c>
      <c r="Q32">
        <v>5</v>
      </c>
      <c r="R32" s="5" t="s">
        <v>395</v>
      </c>
    </row>
    <row r="33" spans="1:18" x14ac:dyDescent="0.25">
      <c r="A33" t="s">
        <v>260</v>
      </c>
      <c r="B33" s="1">
        <v>25799790.079999998</v>
      </c>
      <c r="C33" s="1">
        <v>287800384.23000002</v>
      </c>
      <c r="D33" s="1">
        <v>326788113.63999999</v>
      </c>
      <c r="E33" s="1">
        <v>217640277.66999999</v>
      </c>
      <c r="F33" s="1">
        <v>109147835.97</v>
      </c>
      <c r="H33">
        <v>7</v>
      </c>
      <c r="I33">
        <v>1</v>
      </c>
      <c r="J33">
        <f t="shared" si="5"/>
        <v>17.065876913424635</v>
      </c>
      <c r="K33">
        <f t="shared" si="6"/>
        <v>19.477777687475719</v>
      </c>
      <c r="L33">
        <f t="shared" si="7"/>
        <v>19.604822548318023</v>
      </c>
      <c r="M33">
        <f t="shared" si="8"/>
        <v>19.198354155403646</v>
      </c>
      <c r="N33">
        <f t="shared" si="9"/>
        <v>18.508213814561213</v>
      </c>
      <c r="P33">
        <v>8</v>
      </c>
      <c r="Q33">
        <v>1</v>
      </c>
      <c r="R33" s="5" t="s">
        <v>365</v>
      </c>
    </row>
    <row r="34" spans="1:18" x14ac:dyDescent="0.25">
      <c r="A34" t="s">
        <v>259</v>
      </c>
      <c r="B34" s="1">
        <v>4121483.04</v>
      </c>
      <c r="C34" s="1">
        <v>234547921.47999999</v>
      </c>
      <c r="D34" s="1">
        <v>339626322.31</v>
      </c>
      <c r="E34" s="1">
        <v>204142733.59999999</v>
      </c>
      <c r="F34" s="1">
        <v>135483588.71000001</v>
      </c>
      <c r="H34">
        <v>7</v>
      </c>
      <c r="I34">
        <v>2</v>
      </c>
      <c r="J34">
        <f t="shared" si="5"/>
        <v>15.231723617720281</v>
      </c>
      <c r="K34">
        <f t="shared" si="6"/>
        <v>19.273170480964239</v>
      </c>
      <c r="L34">
        <f t="shared" si="7"/>
        <v>19.643356519144501</v>
      </c>
      <c r="M34">
        <f t="shared" si="8"/>
        <v>19.134329981660198</v>
      </c>
      <c r="N34">
        <f t="shared" si="9"/>
        <v>18.724361074417466</v>
      </c>
      <c r="P34">
        <v>8</v>
      </c>
      <c r="Q34">
        <v>2</v>
      </c>
      <c r="R34" s="5">
        <v>3.3658839000000003E-2</v>
      </c>
    </row>
    <row r="35" spans="1:18" x14ac:dyDescent="0.25">
      <c r="A35" t="s">
        <v>258</v>
      </c>
      <c r="B35" s="1">
        <v>25896675.260000002</v>
      </c>
      <c r="C35" s="1">
        <v>258213338.09999999</v>
      </c>
      <c r="D35" s="1">
        <v>373076019.25</v>
      </c>
      <c r="E35" s="1">
        <v>259911675.44</v>
      </c>
      <c r="F35" s="1">
        <v>113164343.81</v>
      </c>
      <c r="H35">
        <v>7</v>
      </c>
      <c r="I35">
        <v>3</v>
      </c>
      <c r="J35">
        <f t="shared" si="5"/>
        <v>17.069625150090076</v>
      </c>
      <c r="K35">
        <f t="shared" si="6"/>
        <v>19.369296693059628</v>
      </c>
      <c r="L35">
        <f t="shared" si="7"/>
        <v>19.737292761802465</v>
      </c>
      <c r="M35">
        <f t="shared" si="8"/>
        <v>19.375852421419186</v>
      </c>
      <c r="N35">
        <f t="shared" si="9"/>
        <v>18.544351690104872</v>
      </c>
      <c r="P35">
        <v>8</v>
      </c>
      <c r="Q35">
        <v>3</v>
      </c>
      <c r="R35" s="5" t="s">
        <v>380</v>
      </c>
    </row>
    <row r="36" spans="1:18" x14ac:dyDescent="0.25">
      <c r="A36" t="s">
        <v>257</v>
      </c>
      <c r="B36" s="1">
        <v>55336964.939999998</v>
      </c>
      <c r="C36" s="1">
        <v>393266779.82999998</v>
      </c>
      <c r="D36" s="1">
        <v>263325774.47999999</v>
      </c>
      <c r="E36" s="1">
        <v>265609262.91</v>
      </c>
      <c r="F36" s="1">
        <v>-2283488.4300000002</v>
      </c>
      <c r="H36">
        <v>7</v>
      </c>
      <c r="I36">
        <v>4</v>
      </c>
      <c r="J36">
        <f t="shared" si="5"/>
        <v>17.828951686944841</v>
      </c>
      <c r="K36">
        <f t="shared" si="6"/>
        <v>19.789998768617259</v>
      </c>
      <c r="L36">
        <f t="shared" si="7"/>
        <v>19.388902509838921</v>
      </c>
      <c r="M36">
        <f t="shared" si="8"/>
        <v>19.397536850372575</v>
      </c>
      <c r="N36">
        <v>0</v>
      </c>
      <c r="P36">
        <v>8</v>
      </c>
      <c r="Q36">
        <v>4</v>
      </c>
      <c r="R36" s="5" t="s">
        <v>388</v>
      </c>
    </row>
    <row r="37" spans="1:18" x14ac:dyDescent="0.25">
      <c r="A37" t="s">
        <v>256</v>
      </c>
      <c r="B37" s="1">
        <v>54293854.109999999</v>
      </c>
      <c r="C37" s="1">
        <v>413446785.38999999</v>
      </c>
      <c r="D37" s="1">
        <v>236224022.58000001</v>
      </c>
      <c r="E37" s="1">
        <v>255849679.84999999</v>
      </c>
      <c r="F37" s="1">
        <v>-19625657.280000001</v>
      </c>
      <c r="H37">
        <v>7</v>
      </c>
      <c r="I37">
        <v>5</v>
      </c>
      <c r="J37">
        <f t="shared" si="5"/>
        <v>17.809921594520475</v>
      </c>
      <c r="K37">
        <f t="shared" si="6"/>
        <v>19.840039371014548</v>
      </c>
      <c r="L37">
        <f t="shared" si="7"/>
        <v>19.280291160959042</v>
      </c>
      <c r="M37">
        <f t="shared" si="8"/>
        <v>19.36010064189546</v>
      </c>
      <c r="N37">
        <v>0</v>
      </c>
      <c r="P37">
        <v>8</v>
      </c>
      <c r="Q37">
        <v>5</v>
      </c>
      <c r="R37" s="5" t="s">
        <v>396</v>
      </c>
    </row>
    <row r="38" spans="1:18" x14ac:dyDescent="0.25">
      <c r="A38" t="s">
        <v>265</v>
      </c>
      <c r="B38" s="1">
        <v>61112523.289999999</v>
      </c>
      <c r="C38" s="1">
        <v>111372884.56999999</v>
      </c>
      <c r="D38" s="1">
        <v>190551395.88999999</v>
      </c>
      <c r="E38" s="1">
        <v>97551247.810000002</v>
      </c>
      <c r="F38" s="1">
        <v>93000148.079999998</v>
      </c>
      <c r="H38">
        <v>8</v>
      </c>
      <c r="I38">
        <v>1</v>
      </c>
      <c r="J38">
        <f t="shared" si="5"/>
        <v>17.928227366969395</v>
      </c>
      <c r="K38">
        <f t="shared" si="6"/>
        <v>18.528394449815043</v>
      </c>
      <c r="L38">
        <f t="shared" si="7"/>
        <v>19.065432510841148</v>
      </c>
      <c r="M38">
        <f t="shared" si="8"/>
        <v>18.395888416443128</v>
      </c>
      <c r="N38">
        <f>LN(F38)</f>
        <v>18.348111643374327</v>
      </c>
      <c r="P38">
        <v>9</v>
      </c>
      <c r="Q38">
        <v>1</v>
      </c>
      <c r="R38" s="5" t="s">
        <v>366</v>
      </c>
    </row>
    <row r="39" spans="1:18" x14ac:dyDescent="0.25">
      <c r="A39" t="s">
        <v>264</v>
      </c>
      <c r="B39" s="1">
        <v>61097597.340000004</v>
      </c>
      <c r="C39" s="1">
        <v>124648301.38</v>
      </c>
      <c r="D39" s="1">
        <v>195060816.74000001</v>
      </c>
      <c r="E39" s="1">
        <v>105490182.78</v>
      </c>
      <c r="F39" s="1">
        <v>89570633.969999999</v>
      </c>
      <c r="H39">
        <v>8</v>
      </c>
      <c r="I39">
        <v>2</v>
      </c>
      <c r="J39">
        <f t="shared" si="5"/>
        <v>17.927983099964383</v>
      </c>
      <c r="K39">
        <f t="shared" si="6"/>
        <v>18.641006740725068</v>
      </c>
      <c r="L39">
        <f t="shared" si="7"/>
        <v>19.088821948621288</v>
      </c>
      <c r="M39">
        <f t="shared" si="8"/>
        <v>18.474128452332572</v>
      </c>
      <c r="N39">
        <f>LN(F39)</f>
        <v>18.310538078354206</v>
      </c>
      <c r="P39">
        <v>9</v>
      </c>
      <c r="Q39">
        <v>2</v>
      </c>
      <c r="R39" s="5" t="s">
        <v>373</v>
      </c>
    </row>
    <row r="40" spans="1:18" x14ac:dyDescent="0.25">
      <c r="A40" t="s">
        <v>263</v>
      </c>
      <c r="B40" s="1">
        <v>68368469.719999999</v>
      </c>
      <c r="C40" s="1">
        <v>131061464.23</v>
      </c>
      <c r="D40" s="1">
        <v>264392079.36000001</v>
      </c>
      <c r="E40" s="1">
        <v>161368026.78</v>
      </c>
      <c r="F40" s="1">
        <v>103024052.56999999</v>
      </c>
      <c r="H40">
        <v>8</v>
      </c>
      <c r="I40">
        <v>3</v>
      </c>
      <c r="J40">
        <f t="shared" si="5"/>
        <v>18.040422307308056</v>
      </c>
      <c r="K40">
        <f t="shared" si="6"/>
        <v>18.691176963724416</v>
      </c>
      <c r="L40">
        <f t="shared" si="7"/>
        <v>19.39294370845829</v>
      </c>
      <c r="M40">
        <f t="shared" si="8"/>
        <v>18.899198194919368</v>
      </c>
      <c r="N40">
        <f>LN(F40)</f>
        <v>18.450473039029422</v>
      </c>
      <c r="P40">
        <v>9</v>
      </c>
      <c r="Q40">
        <v>3</v>
      </c>
      <c r="R40" s="5" t="s">
        <v>381</v>
      </c>
    </row>
    <row r="41" spans="1:18" x14ac:dyDescent="0.25">
      <c r="A41" t="s">
        <v>262</v>
      </c>
      <c r="B41" s="1">
        <v>124754559.45</v>
      </c>
      <c r="C41" s="1">
        <v>266062330.00999999</v>
      </c>
      <c r="D41" s="1">
        <v>257392788.97</v>
      </c>
      <c r="E41" s="1">
        <v>239740568.69</v>
      </c>
      <c r="F41" s="1">
        <v>17652220.280000001</v>
      </c>
      <c r="H41">
        <v>8</v>
      </c>
      <c r="I41">
        <v>4</v>
      </c>
      <c r="J41">
        <f t="shared" si="5"/>
        <v>18.64185884062541</v>
      </c>
      <c r="K41">
        <f t="shared" si="6"/>
        <v>19.399241162642411</v>
      </c>
      <c r="L41">
        <f t="shared" si="7"/>
        <v>19.366113837854311</v>
      </c>
      <c r="M41">
        <f t="shared" si="8"/>
        <v>19.295067932851868</v>
      </c>
      <c r="N41">
        <f>LN(F41)</f>
        <v>16.686372128332916</v>
      </c>
      <c r="P41">
        <v>9</v>
      </c>
      <c r="Q41">
        <v>4</v>
      </c>
      <c r="R41" s="5" t="s">
        <v>389</v>
      </c>
    </row>
    <row r="42" spans="1:18" x14ac:dyDescent="0.25">
      <c r="A42" t="s">
        <v>261</v>
      </c>
      <c r="B42" s="1">
        <v>119402978.26000001</v>
      </c>
      <c r="C42" s="1">
        <v>263837399.30000001</v>
      </c>
      <c r="D42" s="1">
        <v>282894143.33999997</v>
      </c>
      <c r="E42" s="1">
        <v>238732715.41999999</v>
      </c>
      <c r="F42" s="1">
        <v>44161427.920000002</v>
      </c>
      <c r="H42">
        <v>8</v>
      </c>
      <c r="I42">
        <v>5</v>
      </c>
      <c r="J42">
        <f t="shared" si="5"/>
        <v>18.598014702162779</v>
      </c>
      <c r="K42">
        <f t="shared" si="6"/>
        <v>19.390843559616613</v>
      </c>
      <c r="L42">
        <f t="shared" si="7"/>
        <v>19.460583333830566</v>
      </c>
      <c r="M42">
        <f t="shared" si="8"/>
        <v>19.290855138557788</v>
      </c>
      <c r="N42">
        <f>LN(F42)</f>
        <v>17.603362294555271</v>
      </c>
      <c r="P42">
        <v>9</v>
      </c>
      <c r="Q42">
        <v>5</v>
      </c>
      <c r="R42" s="5" t="s">
        <v>397</v>
      </c>
    </row>
  </sheetData>
  <autoFilter ref="A1:N42">
    <sortState ref="A4:P47">
      <sortCondition ref="A1:A47"/>
    </sortState>
  </autoFilter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opLeftCell="F1" workbookViewId="0">
      <selection activeCell="G10" sqref="G10"/>
    </sheetView>
  </sheetViews>
  <sheetFormatPr defaultRowHeight="15" x14ac:dyDescent="0.25"/>
  <cols>
    <col min="1" max="1" width="23.28515625" bestFit="1" customWidth="1"/>
    <col min="2" max="2" width="14.28515625" bestFit="1" customWidth="1"/>
    <col min="3" max="3" width="20" bestFit="1" customWidth="1"/>
    <col min="4" max="4" width="15.28515625" bestFit="1" customWidth="1"/>
    <col min="5" max="5" width="18.140625" bestFit="1" customWidth="1"/>
    <col min="6" max="6" width="15.28515625" bestFit="1" customWidth="1"/>
    <col min="7" max="7" width="18.140625" bestFit="1" customWidth="1"/>
    <col min="8" max="8" width="15.28515625" bestFit="1" customWidth="1"/>
    <col min="9" max="9" width="18.140625" bestFit="1" customWidth="1"/>
    <col min="10" max="10" width="15.28515625" bestFit="1" customWidth="1"/>
  </cols>
  <sheetData>
    <row r="1" spans="1:10" x14ac:dyDescent="0.25">
      <c r="A1" s="9" t="s">
        <v>222</v>
      </c>
      <c r="B1" s="9"/>
      <c r="C1" s="9" t="s">
        <v>220</v>
      </c>
      <c r="D1" s="9"/>
      <c r="E1" s="9" t="s">
        <v>221</v>
      </c>
      <c r="F1" s="9"/>
      <c r="G1" s="9" t="s">
        <v>223</v>
      </c>
      <c r="H1" s="9"/>
      <c r="I1" s="9" t="s">
        <v>224</v>
      </c>
      <c r="J1" s="9"/>
    </row>
    <row r="2" spans="1:10" x14ac:dyDescent="0.25">
      <c r="A2" s="10" t="s">
        <v>276</v>
      </c>
      <c r="B2" s="10">
        <v>117906483.53825001</v>
      </c>
      <c r="C2" s="10" t="s">
        <v>276</v>
      </c>
      <c r="D2" s="10">
        <v>462942221.18824995</v>
      </c>
      <c r="E2" s="10" t="s">
        <v>276</v>
      </c>
      <c r="F2" s="10">
        <v>940819265.43374991</v>
      </c>
      <c r="G2" s="10" t="s">
        <v>276</v>
      </c>
      <c r="H2" s="10">
        <v>589590346.21525002</v>
      </c>
      <c r="I2" s="10" t="s">
        <v>276</v>
      </c>
      <c r="J2" s="10">
        <v>351824566.16750002</v>
      </c>
    </row>
    <row r="3" spans="1:10" x14ac:dyDescent="0.25">
      <c r="A3" s="10" t="s">
        <v>589</v>
      </c>
      <c r="B3" s="10">
        <v>118886052.40853514</v>
      </c>
      <c r="C3" s="10" t="s">
        <v>589</v>
      </c>
      <c r="D3" s="10">
        <v>476417706.97999007</v>
      </c>
      <c r="E3" s="10" t="s">
        <v>589</v>
      </c>
      <c r="F3" s="10">
        <v>911018908.37504172</v>
      </c>
      <c r="G3" s="10" t="s">
        <v>589</v>
      </c>
      <c r="H3" s="10">
        <v>591007196.75297368</v>
      </c>
      <c r="I3" s="10" t="s">
        <v>589</v>
      </c>
      <c r="J3" s="10">
        <v>542656383.65705168</v>
      </c>
    </row>
    <row r="4" spans="1:10" x14ac:dyDescent="0.25">
      <c r="A4" s="10" t="s">
        <v>591</v>
      </c>
      <c r="B4" s="10">
        <v>532524000</v>
      </c>
      <c r="C4" s="10" t="s">
        <v>591</v>
      </c>
      <c r="D4" s="10">
        <v>1856423000</v>
      </c>
      <c r="E4" s="10" t="s">
        <v>591</v>
      </c>
      <c r="F4" s="10">
        <v>2823814447.27</v>
      </c>
      <c r="G4" s="10" t="s">
        <v>591</v>
      </c>
      <c r="H4" s="10">
        <v>2155761000</v>
      </c>
      <c r="I4" s="10" t="s">
        <v>591</v>
      </c>
      <c r="J4" s="10">
        <v>1779782314.52</v>
      </c>
    </row>
    <row r="5" spans="1:10" x14ac:dyDescent="0.25">
      <c r="A5" s="10" t="s">
        <v>590</v>
      </c>
      <c r="B5" s="10">
        <v>3139608.32</v>
      </c>
      <c r="C5" s="10" t="s">
        <v>590</v>
      </c>
      <c r="D5" s="10">
        <v>12550888.32</v>
      </c>
      <c r="E5" s="10" t="s">
        <v>590</v>
      </c>
      <c r="F5" s="10">
        <v>23337267.379999999</v>
      </c>
      <c r="G5" s="10" t="s">
        <v>590</v>
      </c>
      <c r="H5" s="10">
        <v>16564643.85</v>
      </c>
      <c r="I5" s="10" t="s">
        <v>590</v>
      </c>
      <c r="J5" s="10">
        <v>-213166000</v>
      </c>
    </row>
    <row r="6" spans="1:10" x14ac:dyDescent="0.25">
      <c r="A6" s="10" t="s">
        <v>592</v>
      </c>
      <c r="B6" s="10">
        <v>4716259341.5300007</v>
      </c>
      <c r="C6" s="10" t="s">
        <v>592</v>
      </c>
      <c r="D6" s="10">
        <v>18517688847.529999</v>
      </c>
      <c r="E6" s="10" t="s">
        <v>592</v>
      </c>
      <c r="F6" s="10">
        <v>37632770617.349998</v>
      </c>
      <c r="G6" s="10" t="s">
        <v>592</v>
      </c>
      <c r="H6" s="10">
        <v>23583613848.609985</v>
      </c>
      <c r="I6" s="10" t="s">
        <v>592</v>
      </c>
      <c r="J6" s="10">
        <v>14072982646.700001</v>
      </c>
    </row>
    <row r="7" spans="1:10" ht="15.75" thickBot="1" x14ac:dyDescent="0.3">
      <c r="A7" s="13" t="s">
        <v>593</v>
      </c>
      <c r="B7" s="13">
        <v>40</v>
      </c>
      <c r="C7" s="13" t="s">
        <v>593</v>
      </c>
      <c r="D7" s="13">
        <v>40</v>
      </c>
      <c r="E7" s="13" t="s">
        <v>593</v>
      </c>
      <c r="F7" s="13">
        <v>40</v>
      </c>
      <c r="G7" s="13" t="s">
        <v>593</v>
      </c>
      <c r="H7" s="13">
        <v>40</v>
      </c>
      <c r="I7" s="13" t="s">
        <v>593</v>
      </c>
      <c r="J7" s="13">
        <v>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0"/>
  <sheetViews>
    <sheetView workbookViewId="0">
      <selection activeCell="A2" sqref="A2:G9"/>
    </sheetView>
  </sheetViews>
  <sheetFormatPr defaultRowHeight="15" x14ac:dyDescent="0.25"/>
  <cols>
    <col min="3" max="3" width="10.5703125" bestFit="1" customWidth="1"/>
    <col min="6" max="6" width="10.5703125" bestFit="1" customWidth="1"/>
  </cols>
  <sheetData>
    <row r="1" spans="1:19" x14ac:dyDescent="0.25">
      <c r="A1" t="s">
        <v>274</v>
      </c>
      <c r="B1">
        <v>2017</v>
      </c>
      <c r="C1">
        <v>2018</v>
      </c>
      <c r="D1">
        <v>2019</v>
      </c>
      <c r="E1">
        <v>2020</v>
      </c>
      <c r="F1">
        <v>2021</v>
      </c>
      <c r="G1" t="s">
        <v>276</v>
      </c>
    </row>
    <row r="2" spans="1:19" x14ac:dyDescent="0.25">
      <c r="A2" t="s">
        <v>561</v>
      </c>
      <c r="B2" s="5">
        <v>0.95947857999999997</v>
      </c>
      <c r="C2" s="5">
        <v>0.89467649000000005</v>
      </c>
      <c r="D2" s="5">
        <v>0.75138570000000005</v>
      </c>
      <c r="E2" s="5">
        <v>0.99621139000000003</v>
      </c>
      <c r="F2" s="5">
        <v>0.92069725999999996</v>
      </c>
      <c r="G2" s="5">
        <f t="shared" ref="G2:G9" si="0">AVERAGE(B2:F2)</f>
        <v>0.90448988399999997</v>
      </c>
      <c r="R2" s="6">
        <v>0.05</v>
      </c>
      <c r="S2">
        <f>TINV(0.05,36)</f>
        <v>2.028094000980452</v>
      </c>
    </row>
    <row r="3" spans="1:19" x14ac:dyDescent="0.25">
      <c r="A3" t="s">
        <v>557</v>
      </c>
      <c r="B3" s="5">
        <v>0.48399656000000002</v>
      </c>
      <c r="C3" s="5">
        <v>0.85706198</v>
      </c>
      <c r="D3" s="5">
        <v>0.75562446999999999</v>
      </c>
      <c r="E3" s="5">
        <v>0.68564168999999997</v>
      </c>
      <c r="F3" s="5">
        <v>0.40601693</v>
      </c>
      <c r="G3" s="5">
        <f t="shared" si="0"/>
        <v>0.63766832600000001</v>
      </c>
    </row>
    <row r="4" spans="1:19" x14ac:dyDescent="0.25">
      <c r="A4" t="s">
        <v>554</v>
      </c>
      <c r="B4" s="5">
        <v>0.65387136000000001</v>
      </c>
      <c r="C4" s="5">
        <v>0.56802353000000005</v>
      </c>
      <c r="D4" s="5">
        <v>0.31334699999999999</v>
      </c>
      <c r="E4" s="5">
        <v>0.56813089999999999</v>
      </c>
      <c r="F4" s="5">
        <v>0.99967865</v>
      </c>
      <c r="G4" s="5">
        <f t="shared" si="0"/>
        <v>0.62061028800000007</v>
      </c>
    </row>
    <row r="5" spans="1:19" x14ac:dyDescent="0.25">
      <c r="A5" t="s">
        <v>555</v>
      </c>
      <c r="B5" s="5">
        <v>0.66010886999999996</v>
      </c>
      <c r="C5" s="5">
        <v>0.65783040999999998</v>
      </c>
      <c r="D5" s="5">
        <v>0.49181651999999998</v>
      </c>
      <c r="E5" s="5">
        <v>0.55499206999999995</v>
      </c>
      <c r="F5" s="5">
        <v>0.71897009000000001</v>
      </c>
      <c r="G5" s="5">
        <f t="shared" si="0"/>
        <v>0.61674359199999995</v>
      </c>
      <c r="R5" t="s">
        <v>535</v>
      </c>
    </row>
    <row r="6" spans="1:19" x14ac:dyDescent="0.25">
      <c r="A6" t="s">
        <v>558</v>
      </c>
      <c r="B6" s="5">
        <v>0.57355951000000005</v>
      </c>
      <c r="C6" s="5">
        <v>0.87302088</v>
      </c>
      <c r="D6" s="5">
        <v>0.55999160999999997</v>
      </c>
      <c r="E6" s="5">
        <v>0.40570268999999998</v>
      </c>
      <c r="F6" s="5">
        <v>0.30010010999999998</v>
      </c>
      <c r="G6" s="5">
        <f t="shared" si="0"/>
        <v>0.54247496000000006</v>
      </c>
      <c r="R6" t="s">
        <v>535</v>
      </c>
    </row>
    <row r="7" spans="1:19" x14ac:dyDescent="0.25">
      <c r="A7" t="s">
        <v>559</v>
      </c>
      <c r="B7" s="5">
        <v>0.31440765999999998</v>
      </c>
      <c r="C7" s="5">
        <v>0.41512380999999998</v>
      </c>
      <c r="D7" s="5">
        <v>0.20579528999999999</v>
      </c>
      <c r="E7" s="5">
        <v>0.45658504</v>
      </c>
      <c r="F7" s="5">
        <v>0.39589940000000001</v>
      </c>
      <c r="G7" s="5">
        <f t="shared" si="0"/>
        <v>0.35756223999999998</v>
      </c>
      <c r="R7" t="s">
        <v>535</v>
      </c>
    </row>
    <row r="8" spans="1:19" x14ac:dyDescent="0.25">
      <c r="A8" t="s">
        <v>560</v>
      </c>
      <c r="B8" s="5">
        <v>0.19646894000000001</v>
      </c>
      <c r="C8" s="5">
        <v>3.3658839000000003E-2</v>
      </c>
      <c r="D8" s="5">
        <v>0.18009414000000001</v>
      </c>
      <c r="E8" s="5">
        <v>0.62536263999999997</v>
      </c>
      <c r="F8" s="5">
        <v>0.62798575000000001</v>
      </c>
      <c r="G8" s="5">
        <f t="shared" si="0"/>
        <v>0.33271406180000007</v>
      </c>
      <c r="R8" t="s">
        <v>534</v>
      </c>
    </row>
    <row r="9" spans="1:19" x14ac:dyDescent="0.25">
      <c r="A9" t="s">
        <v>556</v>
      </c>
      <c r="B9" s="5">
        <v>9.6394563000000003E-2</v>
      </c>
      <c r="C9" s="5">
        <v>0.16379086000000001</v>
      </c>
      <c r="D9" s="5">
        <v>0.21572696999999999</v>
      </c>
      <c r="E9" s="5">
        <v>0.19588377000000001</v>
      </c>
      <c r="F9" s="5">
        <v>0.19748270000000001</v>
      </c>
      <c r="G9" s="5">
        <f t="shared" si="0"/>
        <v>0.17385577260000001</v>
      </c>
    </row>
    <row r="10" spans="1:19" x14ac:dyDescent="0.25">
      <c r="A10" t="s">
        <v>276</v>
      </c>
      <c r="B10" s="5">
        <f>AVERAGE(B2:B9)</f>
        <v>0.49228575537499997</v>
      </c>
      <c r="C10" s="5">
        <f t="shared" ref="C10:G10" si="1">AVERAGE(C2:C9)</f>
        <v>0.55789834987499998</v>
      </c>
      <c r="D10" s="5">
        <f t="shared" si="1"/>
        <v>0.4342227125</v>
      </c>
      <c r="E10" s="5">
        <f t="shared" si="1"/>
        <v>0.56106377374999994</v>
      </c>
      <c r="F10" s="5">
        <f t="shared" si="1"/>
        <v>0.57085386124999993</v>
      </c>
      <c r="G10" s="5">
        <f t="shared" si="1"/>
        <v>0.52326489054999992</v>
      </c>
      <c r="M10" t="s">
        <v>225</v>
      </c>
    </row>
  </sheetData>
  <autoFilter ref="A1:G1">
    <sortState ref="A2:G9">
      <sortCondition descending="1" ref="G1"/>
    </sortState>
  </autoFilter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Pad.Document.1" shapeId="11266" r:id="rId3">
          <objectPr defaultSize="0" autoPict="0" r:id="rId4">
            <anchor moveWithCells="1">
              <from>
                <xdr:col>8</xdr:col>
                <xdr:colOff>0</xdr:colOff>
                <xdr:row>0</xdr:row>
                <xdr:rowOff>0</xdr:rowOff>
              </from>
              <to>
                <xdr:col>16</xdr:col>
                <xdr:colOff>600075</xdr:colOff>
                <xdr:row>7</xdr:row>
                <xdr:rowOff>171450</xdr:rowOff>
              </to>
            </anchor>
          </objectPr>
        </oleObject>
      </mc:Choice>
      <mc:Fallback>
        <oleObject progId="WordPad.Document.1" shapeId="11266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topLeftCell="A33" zoomScale="85" zoomScaleNormal="85" workbookViewId="0">
      <selection activeCell="G6" sqref="G6"/>
    </sheetView>
  </sheetViews>
  <sheetFormatPr defaultRowHeight="15" x14ac:dyDescent="0.25"/>
  <cols>
    <col min="1" max="1" width="56.85546875" bestFit="1" customWidth="1"/>
    <col min="2" max="2" width="22.7109375" bestFit="1" customWidth="1"/>
    <col min="3" max="3" width="19.5703125" bestFit="1" customWidth="1"/>
    <col min="4" max="4" width="17.7109375" bestFit="1" customWidth="1"/>
    <col min="5" max="5" width="15.140625" bestFit="1" customWidth="1"/>
    <col min="6" max="6" width="13.7109375" bestFit="1" customWidth="1"/>
    <col min="8" max="10" width="12.28515625" bestFit="1" customWidth="1"/>
    <col min="11" max="11" width="12.85546875" bestFit="1" customWidth="1"/>
    <col min="18" max="18" width="10.7109375" bestFit="1" customWidth="1"/>
  </cols>
  <sheetData>
    <row r="1" spans="1:18" x14ac:dyDescent="0.25">
      <c r="A1" s="14" t="s">
        <v>219</v>
      </c>
      <c r="B1" s="15" t="s">
        <v>222</v>
      </c>
      <c r="C1" s="16" t="s">
        <v>220</v>
      </c>
      <c r="D1" s="17" t="s">
        <v>221</v>
      </c>
      <c r="E1" s="16" t="s">
        <v>223</v>
      </c>
      <c r="F1" s="14" t="s">
        <v>224</v>
      </c>
    </row>
    <row r="2" spans="1:18" x14ac:dyDescent="0.25">
      <c r="A2" s="14"/>
      <c r="B2" s="15"/>
      <c r="C2" s="16"/>
      <c r="D2" s="17"/>
      <c r="E2" s="16"/>
      <c r="F2" s="14"/>
      <c r="H2" s="4" t="s">
        <v>266</v>
      </c>
      <c r="I2" s="4" t="s">
        <v>267</v>
      </c>
      <c r="J2" s="4" t="s">
        <v>268</v>
      </c>
      <c r="K2" s="4" t="s">
        <v>269</v>
      </c>
      <c r="L2" s="4" t="s">
        <v>270</v>
      </c>
      <c r="M2" s="4" t="s">
        <v>271</v>
      </c>
      <c r="N2" s="4" t="s">
        <v>272</v>
      </c>
      <c r="P2" t="s">
        <v>274</v>
      </c>
      <c r="Q2" t="s">
        <v>275</v>
      </c>
      <c r="R2" t="s">
        <v>273</v>
      </c>
    </row>
    <row r="3" spans="1:18" x14ac:dyDescent="0.25">
      <c r="A3" t="s">
        <v>43</v>
      </c>
      <c r="B3">
        <v>5173752.8107769303</v>
      </c>
      <c r="C3">
        <v>21718631.010560799</v>
      </c>
      <c r="D3">
        <v>40300562.739488699</v>
      </c>
      <c r="E3">
        <v>30796059.8122009</v>
      </c>
      <c r="F3">
        <v>31223133.937848601</v>
      </c>
      <c r="H3">
        <v>1</v>
      </c>
      <c r="I3">
        <v>1</v>
      </c>
      <c r="J3">
        <f>LN(B3)</f>
        <v>15.459108865321458</v>
      </c>
      <c r="K3">
        <f t="shared" ref="K3:N3" si="0">LN(C3)</f>
        <v>16.893681022063895</v>
      </c>
      <c r="L3">
        <f t="shared" si="0"/>
        <v>17.511875990578442</v>
      </c>
      <c r="M3">
        <f t="shared" si="0"/>
        <v>17.242897311585001</v>
      </c>
      <c r="N3">
        <f t="shared" si="0"/>
        <v>17.256669850391823</v>
      </c>
      <c r="P3">
        <v>1</v>
      </c>
      <c r="Q3">
        <v>1</v>
      </c>
      <c r="R3" s="5" t="s">
        <v>398</v>
      </c>
    </row>
    <row r="4" spans="1:18" x14ac:dyDescent="0.25">
      <c r="A4" t="s">
        <v>42</v>
      </c>
      <c r="B4">
        <v>5998618.8935727095</v>
      </c>
      <c r="C4">
        <v>25145915.394605301</v>
      </c>
      <c r="D4">
        <v>35711415.038858801</v>
      </c>
      <c r="E4">
        <v>27578275.04381568</v>
      </c>
      <c r="F4">
        <v>33279055.389648423</v>
      </c>
      <c r="H4">
        <v>1</v>
      </c>
      <c r="I4">
        <v>2</v>
      </c>
      <c r="J4">
        <f t="shared" ref="J4:J62" si="1">LN(B4)</f>
        <v>15.607039816291284</v>
      </c>
      <c r="K4">
        <f t="shared" ref="K4:K62" si="2">LN(C4)</f>
        <v>17.040206031562885</v>
      </c>
      <c r="L4">
        <f t="shared" ref="L4:L62" si="3">LN(D4)</f>
        <v>17.390980944628694</v>
      </c>
      <c r="M4">
        <f t="shared" ref="M4:M62" si="4">LN(E4)</f>
        <v>17.132538884639466</v>
      </c>
      <c r="N4">
        <f t="shared" ref="N4:N62" si="5">LN(F4)</f>
        <v>17.32043878978995</v>
      </c>
      <c r="P4">
        <v>1</v>
      </c>
      <c r="Q4">
        <v>2</v>
      </c>
      <c r="R4" s="5" t="s">
        <v>410</v>
      </c>
    </row>
    <row r="5" spans="1:18" x14ac:dyDescent="0.25">
      <c r="A5" t="s">
        <v>41</v>
      </c>
      <c r="B5">
        <v>9265661.3411963899</v>
      </c>
      <c r="C5">
        <v>25258606.311399501</v>
      </c>
      <c r="D5">
        <v>33900787.529273704</v>
      </c>
      <c r="E5">
        <v>18303569.357085489</v>
      </c>
      <c r="F5">
        <v>40855824.48358772</v>
      </c>
      <c r="H5">
        <v>1</v>
      </c>
      <c r="I5">
        <v>3</v>
      </c>
      <c r="J5">
        <f t="shared" si="1"/>
        <v>16.041825795747368</v>
      </c>
      <c r="K5">
        <f t="shared" si="2"/>
        <v>17.04467749962734</v>
      </c>
      <c r="L5">
        <f t="shared" si="3"/>
        <v>17.338948803032871</v>
      </c>
      <c r="M5">
        <f t="shared" si="4"/>
        <v>16.72260664562776</v>
      </c>
      <c r="N5">
        <f t="shared" si="5"/>
        <v>17.525559951323977</v>
      </c>
      <c r="P5">
        <v>1</v>
      </c>
      <c r="Q5">
        <v>3</v>
      </c>
      <c r="R5" s="5" t="s">
        <v>422</v>
      </c>
    </row>
    <row r="6" spans="1:18" x14ac:dyDescent="0.25">
      <c r="A6" t="s">
        <v>40</v>
      </c>
      <c r="B6">
        <v>12655082.7008032</v>
      </c>
      <c r="C6">
        <v>38655712.250438198</v>
      </c>
      <c r="D6">
        <v>29319522.471050698</v>
      </c>
      <c r="E6">
        <v>18311443.838720098</v>
      </c>
      <c r="F6">
        <v>49663790.88276875</v>
      </c>
      <c r="H6">
        <v>1</v>
      </c>
      <c r="I6">
        <v>4</v>
      </c>
      <c r="J6">
        <f t="shared" si="1"/>
        <v>16.353569486969892</v>
      </c>
      <c r="K6">
        <f t="shared" si="2"/>
        <v>17.470205116396428</v>
      </c>
      <c r="L6">
        <f t="shared" si="3"/>
        <v>17.193764148051002</v>
      </c>
      <c r="M6">
        <f t="shared" si="4"/>
        <v>16.723036768742229</v>
      </c>
      <c r="N6">
        <f t="shared" si="5"/>
        <v>17.720786671876038</v>
      </c>
      <c r="P6">
        <v>1</v>
      </c>
      <c r="Q6">
        <v>4</v>
      </c>
      <c r="R6" s="5" t="s">
        <v>434</v>
      </c>
    </row>
    <row r="7" spans="1:18" x14ac:dyDescent="0.25">
      <c r="A7" t="s">
        <v>39</v>
      </c>
      <c r="B7">
        <v>32822100</v>
      </c>
      <c r="C7">
        <v>67339400</v>
      </c>
      <c r="D7">
        <v>63071400</v>
      </c>
      <c r="E7">
        <v>33429100</v>
      </c>
      <c r="F7">
        <v>96981700</v>
      </c>
      <c r="H7">
        <v>1</v>
      </c>
      <c r="I7">
        <v>5</v>
      </c>
      <c r="J7">
        <f t="shared" si="1"/>
        <v>17.306612626954013</v>
      </c>
      <c r="K7">
        <f t="shared" si="2"/>
        <v>18.025256061648598</v>
      </c>
      <c r="L7">
        <f t="shared" si="3"/>
        <v>17.959777975951742</v>
      </c>
      <c r="M7">
        <f t="shared" si="4"/>
        <v>17.324937336107467</v>
      </c>
      <c r="N7">
        <f t="shared" si="5"/>
        <v>18.390032858875344</v>
      </c>
      <c r="P7">
        <v>1</v>
      </c>
      <c r="Q7">
        <v>5</v>
      </c>
      <c r="R7" s="5" t="s">
        <v>446</v>
      </c>
    </row>
    <row r="8" spans="1:18" x14ac:dyDescent="0.25">
      <c r="A8" t="s">
        <v>48</v>
      </c>
      <c r="B8">
        <v>13015205.768315399</v>
      </c>
      <c r="C8">
        <v>75840644.017924204</v>
      </c>
      <c r="D8">
        <v>141125412.165988</v>
      </c>
      <c r="E8">
        <v>128783294.7059651</v>
      </c>
      <c r="F8">
        <v>88182761.477947116</v>
      </c>
      <c r="H8">
        <v>2</v>
      </c>
      <c r="I8">
        <v>1</v>
      </c>
      <c r="J8">
        <f t="shared" si="1"/>
        <v>16.381628906375369</v>
      </c>
      <c r="K8">
        <f t="shared" si="2"/>
        <v>18.144144907672509</v>
      </c>
      <c r="L8">
        <f t="shared" si="3"/>
        <v>18.765159501003708</v>
      </c>
      <c r="M8">
        <f t="shared" si="4"/>
        <v>18.673641663734973</v>
      </c>
      <c r="N8">
        <f t="shared" si="5"/>
        <v>18.294922053778713</v>
      </c>
      <c r="P8">
        <v>2</v>
      </c>
      <c r="Q8">
        <v>1</v>
      </c>
      <c r="R8" s="5" t="s">
        <v>399</v>
      </c>
    </row>
    <row r="9" spans="1:18" x14ac:dyDescent="0.25">
      <c r="A9" t="s">
        <v>47</v>
      </c>
      <c r="B9">
        <v>13596712.9651544</v>
      </c>
      <c r="C9">
        <v>101660106.57776499</v>
      </c>
      <c r="D9">
        <v>132645535.83139801</v>
      </c>
      <c r="E9">
        <v>149609557.69172871</v>
      </c>
      <c r="F9">
        <v>84696084.717434287</v>
      </c>
      <c r="H9">
        <v>2</v>
      </c>
      <c r="I9">
        <v>2</v>
      </c>
      <c r="J9">
        <f t="shared" si="1"/>
        <v>16.425338627754993</v>
      </c>
      <c r="K9">
        <f t="shared" si="2"/>
        <v>18.437145518357113</v>
      </c>
      <c r="L9">
        <f t="shared" si="3"/>
        <v>18.70319098424179</v>
      </c>
      <c r="M9">
        <f t="shared" si="4"/>
        <v>18.823539509777575</v>
      </c>
      <c r="N9">
        <f t="shared" si="5"/>
        <v>18.254579933257926</v>
      </c>
      <c r="P9">
        <v>2</v>
      </c>
      <c r="Q9">
        <v>2</v>
      </c>
      <c r="R9" s="5" t="s">
        <v>411</v>
      </c>
    </row>
    <row r="10" spans="1:18" x14ac:dyDescent="0.25">
      <c r="A10" t="s">
        <v>46</v>
      </c>
      <c r="B10">
        <v>16286233.127903</v>
      </c>
      <c r="C10">
        <v>82081046.732637301</v>
      </c>
      <c r="D10">
        <v>133713934.125553</v>
      </c>
      <c r="E10">
        <v>123332741.8887347</v>
      </c>
      <c r="F10">
        <v>92462238.9694556</v>
      </c>
      <c r="H10">
        <v>2</v>
      </c>
      <c r="I10">
        <v>3</v>
      </c>
      <c r="J10">
        <f t="shared" si="1"/>
        <v>16.605830715526864</v>
      </c>
      <c r="K10">
        <f t="shared" si="2"/>
        <v>18.223217691896032</v>
      </c>
      <c r="L10">
        <f t="shared" si="3"/>
        <v>18.71121325598018</v>
      </c>
      <c r="M10">
        <f t="shared" si="4"/>
        <v>18.630396479426189</v>
      </c>
      <c r="N10">
        <f t="shared" si="5"/>
        <v>18.342310891777945</v>
      </c>
      <c r="P10">
        <v>2</v>
      </c>
      <c r="Q10">
        <v>3</v>
      </c>
      <c r="R10" s="5" t="s">
        <v>423</v>
      </c>
    </row>
    <row r="11" spans="1:18" x14ac:dyDescent="0.25">
      <c r="A11" t="s">
        <v>45</v>
      </c>
      <c r="B11">
        <v>13984469.007373299</v>
      </c>
      <c r="C11">
        <v>88021240.203670502</v>
      </c>
      <c r="D11">
        <v>122046539.22522999</v>
      </c>
      <c r="E11">
        <v>116331121.03470919</v>
      </c>
      <c r="F11">
        <v>93736658.394191295</v>
      </c>
      <c r="H11">
        <v>2</v>
      </c>
      <c r="I11">
        <v>4</v>
      </c>
      <c r="J11">
        <f t="shared" si="1"/>
        <v>16.453457915171825</v>
      </c>
      <c r="K11">
        <f t="shared" si="2"/>
        <v>18.293088709269206</v>
      </c>
      <c r="L11">
        <f t="shared" si="3"/>
        <v>18.61991299901597</v>
      </c>
      <c r="M11">
        <f t="shared" si="4"/>
        <v>18.57195117442415</v>
      </c>
      <c r="N11">
        <f t="shared" si="5"/>
        <v>18.35599990222574</v>
      </c>
      <c r="P11">
        <v>2</v>
      </c>
      <c r="Q11">
        <v>4</v>
      </c>
      <c r="R11" s="5" t="s">
        <v>435</v>
      </c>
    </row>
    <row r="12" spans="1:18" x14ac:dyDescent="0.25">
      <c r="A12" t="s">
        <v>44</v>
      </c>
      <c r="B12">
        <v>22271500</v>
      </c>
      <c r="C12">
        <v>132027700</v>
      </c>
      <c r="D12">
        <v>167294100</v>
      </c>
      <c r="E12">
        <v>160552100</v>
      </c>
      <c r="F12">
        <v>138769700</v>
      </c>
      <c r="H12">
        <v>2</v>
      </c>
      <c r="I12">
        <v>5</v>
      </c>
      <c r="J12">
        <f t="shared" si="1"/>
        <v>16.918818392151643</v>
      </c>
      <c r="K12">
        <f t="shared" si="2"/>
        <v>18.698522307020379</v>
      </c>
      <c r="L12">
        <f t="shared" si="3"/>
        <v>18.935263899345951</v>
      </c>
      <c r="M12">
        <f t="shared" si="4"/>
        <v>18.894129058451625</v>
      </c>
      <c r="N12">
        <f t="shared" si="5"/>
        <v>18.748326282494311</v>
      </c>
      <c r="P12">
        <v>2</v>
      </c>
      <c r="Q12">
        <v>5</v>
      </c>
      <c r="R12" s="5" t="s">
        <v>447</v>
      </c>
    </row>
    <row r="13" spans="1:18" x14ac:dyDescent="0.25">
      <c r="A13" t="s">
        <v>53</v>
      </c>
      <c r="B13">
        <v>376840288.18772602</v>
      </c>
      <c r="C13">
        <v>1223747544.1842501</v>
      </c>
      <c r="D13">
        <v>1110140512.3241599</v>
      </c>
      <c r="E13">
        <v>833716009.47645497</v>
      </c>
      <c r="F13">
        <v>1500172047.031955</v>
      </c>
      <c r="H13">
        <v>3</v>
      </c>
      <c r="I13">
        <v>1</v>
      </c>
      <c r="J13">
        <f t="shared" si="1"/>
        <v>19.747332016892688</v>
      </c>
      <c r="K13">
        <f t="shared" si="2"/>
        <v>20.92518374501168</v>
      </c>
      <c r="L13">
        <f t="shared" si="3"/>
        <v>20.827752431938531</v>
      </c>
      <c r="M13">
        <f t="shared" si="4"/>
        <v>20.54140338611893</v>
      </c>
      <c r="N13">
        <f t="shared" si="5"/>
        <v>21.128845636498564</v>
      </c>
      <c r="P13">
        <v>3</v>
      </c>
      <c r="Q13">
        <v>1</v>
      </c>
      <c r="R13" s="5" t="s">
        <v>400</v>
      </c>
    </row>
    <row r="14" spans="1:18" x14ac:dyDescent="0.25">
      <c r="A14" t="s">
        <v>52</v>
      </c>
      <c r="B14">
        <v>428821629.31717199</v>
      </c>
      <c r="C14">
        <v>975179064.44030797</v>
      </c>
      <c r="D14">
        <v>1398079210.42102</v>
      </c>
      <c r="E14">
        <v>805193220.53409195</v>
      </c>
      <c r="F14">
        <v>1568065054.3272362</v>
      </c>
      <c r="H14">
        <v>3</v>
      </c>
      <c r="I14">
        <v>2</v>
      </c>
      <c r="J14">
        <f t="shared" si="1"/>
        <v>19.876551607953335</v>
      </c>
      <c r="K14">
        <f t="shared" si="2"/>
        <v>20.698131667935666</v>
      </c>
      <c r="L14">
        <f t="shared" si="3"/>
        <v>21.058365138967673</v>
      </c>
      <c r="M14">
        <f t="shared" si="4"/>
        <v>20.506592832089513</v>
      </c>
      <c r="N14">
        <f t="shared" si="5"/>
        <v>21.173108246743098</v>
      </c>
      <c r="P14">
        <v>3</v>
      </c>
      <c r="Q14">
        <v>2</v>
      </c>
      <c r="R14" s="5" t="s">
        <v>412</v>
      </c>
    </row>
    <row r="15" spans="1:18" x14ac:dyDescent="0.25">
      <c r="A15" t="s">
        <v>51</v>
      </c>
      <c r="B15">
        <v>538234197.38968408</v>
      </c>
      <c r="C15">
        <v>1195951342.93559</v>
      </c>
      <c r="D15">
        <v>1588690155.4420199</v>
      </c>
      <c r="E15">
        <v>865995691.17097402</v>
      </c>
      <c r="F15">
        <v>1918645807.2066362</v>
      </c>
      <c r="H15">
        <v>3</v>
      </c>
      <c r="I15">
        <v>3</v>
      </c>
      <c r="J15">
        <f t="shared" si="1"/>
        <v>20.103804334538896</v>
      </c>
      <c r="K15">
        <f t="shared" si="2"/>
        <v>20.902207808483045</v>
      </c>
      <c r="L15">
        <f t="shared" si="3"/>
        <v>21.186175712058741</v>
      </c>
      <c r="M15">
        <f t="shared" si="4"/>
        <v>20.579390490961185</v>
      </c>
      <c r="N15">
        <f t="shared" si="5"/>
        <v>21.374885465392328</v>
      </c>
      <c r="P15">
        <v>3</v>
      </c>
      <c r="Q15">
        <v>3</v>
      </c>
      <c r="R15" s="5" t="s">
        <v>424</v>
      </c>
    </row>
    <row r="16" spans="1:18" x14ac:dyDescent="0.25">
      <c r="A16" t="s">
        <v>50</v>
      </c>
      <c r="B16">
        <v>642998796.69477391</v>
      </c>
      <c r="C16">
        <v>1468714371.5029702</v>
      </c>
      <c r="D16">
        <v>5875368652.0974598</v>
      </c>
      <c r="E16">
        <v>3776692984.0575862</v>
      </c>
      <c r="F16">
        <v>3567390039.5428433</v>
      </c>
      <c r="H16">
        <v>3</v>
      </c>
      <c r="I16">
        <v>4</v>
      </c>
      <c r="J16">
        <f t="shared" si="1"/>
        <v>20.281653410807877</v>
      </c>
      <c r="K16">
        <f t="shared" si="2"/>
        <v>21.107653277862415</v>
      </c>
      <c r="L16">
        <f t="shared" si="3"/>
        <v>22.494034644301163</v>
      </c>
      <c r="M16">
        <f t="shared" si="4"/>
        <v>22.052114591711657</v>
      </c>
      <c r="N16">
        <f t="shared" si="5"/>
        <v>21.995100084007113</v>
      </c>
      <c r="P16">
        <v>3</v>
      </c>
      <c r="Q16">
        <v>4</v>
      </c>
      <c r="R16" s="5" t="s">
        <v>436</v>
      </c>
    </row>
    <row r="17" spans="1:18" x14ac:dyDescent="0.25">
      <c r="A17" t="s">
        <v>49</v>
      </c>
      <c r="B17">
        <v>820159656.46108103</v>
      </c>
      <c r="C17">
        <v>2382621471.7740397</v>
      </c>
      <c r="D17">
        <v>5891720741.2673702</v>
      </c>
      <c r="E17">
        <v>4439185934.3205996</v>
      </c>
      <c r="F17">
        <v>3835156278.7208109</v>
      </c>
      <c r="H17">
        <v>3</v>
      </c>
      <c r="I17">
        <v>5</v>
      </c>
      <c r="J17">
        <f t="shared" si="1"/>
        <v>20.525009582271721</v>
      </c>
      <c r="K17">
        <f t="shared" si="2"/>
        <v>21.591467177197785</v>
      </c>
      <c r="L17">
        <f t="shared" si="3"/>
        <v>22.496813938168867</v>
      </c>
      <c r="M17">
        <f t="shared" si="4"/>
        <v>22.213736848454232</v>
      </c>
      <c r="N17">
        <f t="shared" si="5"/>
        <v>22.067476021579626</v>
      </c>
      <c r="P17">
        <v>3</v>
      </c>
      <c r="Q17">
        <v>5</v>
      </c>
      <c r="R17" s="5" t="s">
        <v>448</v>
      </c>
    </row>
    <row r="18" spans="1:18" x14ac:dyDescent="0.25">
      <c r="A18" t="s">
        <v>58</v>
      </c>
      <c r="B18">
        <v>616568302.85645294</v>
      </c>
      <c r="C18">
        <v>2431955450.83882</v>
      </c>
      <c r="D18">
        <v>4093057900.5735102</v>
      </c>
      <c r="E18">
        <v>3048281134.8478899</v>
      </c>
      <c r="F18">
        <v>3476732216.5644407</v>
      </c>
      <c r="H18">
        <v>4</v>
      </c>
      <c r="I18">
        <v>1</v>
      </c>
      <c r="J18">
        <f t="shared" si="1"/>
        <v>20.239679665764214</v>
      </c>
      <c r="K18">
        <f t="shared" si="2"/>
        <v>21.611961482970887</v>
      </c>
      <c r="L18">
        <f t="shared" si="3"/>
        <v>22.132558180599844</v>
      </c>
      <c r="M18">
        <f t="shared" si="4"/>
        <v>21.837843706359831</v>
      </c>
      <c r="N18">
        <f t="shared" si="5"/>
        <v>21.969358671350378</v>
      </c>
      <c r="P18">
        <v>4</v>
      </c>
      <c r="Q18">
        <v>1</v>
      </c>
      <c r="R18" s="5" t="s">
        <v>401</v>
      </c>
    </row>
    <row r="19" spans="1:18" x14ac:dyDescent="0.25">
      <c r="A19" t="s">
        <v>57</v>
      </c>
      <c r="B19">
        <v>591522064.74052906</v>
      </c>
      <c r="C19">
        <v>2297674060.8917999</v>
      </c>
      <c r="D19">
        <v>4368840421.5232706</v>
      </c>
      <c r="E19">
        <v>3219459713.1533399</v>
      </c>
      <c r="F19">
        <v>3447054769.2617307</v>
      </c>
      <c r="H19">
        <v>4</v>
      </c>
      <c r="I19">
        <v>2</v>
      </c>
      <c r="J19">
        <f t="shared" si="1"/>
        <v>20.198209543714075</v>
      </c>
      <c r="K19">
        <f t="shared" si="2"/>
        <v>21.555163170321915</v>
      </c>
      <c r="L19">
        <f t="shared" si="3"/>
        <v>22.19776346107659</v>
      </c>
      <c r="M19">
        <f t="shared" si="4"/>
        <v>21.892479391478084</v>
      </c>
      <c r="N19">
        <f t="shared" si="5"/>
        <v>21.96078601331973</v>
      </c>
      <c r="P19">
        <v>4</v>
      </c>
      <c r="Q19">
        <v>2</v>
      </c>
      <c r="R19" s="5" t="s">
        <v>413</v>
      </c>
    </row>
    <row r="20" spans="1:18" x14ac:dyDescent="0.25">
      <c r="A20" t="s">
        <v>56</v>
      </c>
      <c r="B20">
        <v>717478150.58668506</v>
      </c>
      <c r="C20">
        <v>2259077392.5629001</v>
      </c>
      <c r="D20">
        <v>4661182146.92484</v>
      </c>
      <c r="E20">
        <v>3021081749.8706398</v>
      </c>
      <c r="F20">
        <v>3899177789.6170998</v>
      </c>
      <c r="H20">
        <v>4</v>
      </c>
      <c r="I20">
        <v>3</v>
      </c>
      <c r="J20">
        <f t="shared" si="1"/>
        <v>20.391253052990383</v>
      </c>
      <c r="K20">
        <f t="shared" si="2"/>
        <v>21.538222333501427</v>
      </c>
      <c r="L20">
        <f t="shared" si="3"/>
        <v>22.262534932510341</v>
      </c>
      <c r="M20">
        <f t="shared" si="4"/>
        <v>21.828880799517965</v>
      </c>
      <c r="N20">
        <f t="shared" si="5"/>
        <v>22.084031544680581</v>
      </c>
      <c r="P20">
        <v>4</v>
      </c>
      <c r="Q20">
        <v>3</v>
      </c>
      <c r="R20" s="5" t="s">
        <v>425</v>
      </c>
    </row>
    <row r="21" spans="1:18" x14ac:dyDescent="0.25">
      <c r="A21" t="s">
        <v>55</v>
      </c>
      <c r="B21">
        <v>905087544.53941905</v>
      </c>
      <c r="C21">
        <v>2723730975.40134</v>
      </c>
      <c r="D21">
        <v>8842129537.2087517</v>
      </c>
      <c r="E21">
        <v>5955224705.3282995</v>
      </c>
      <c r="F21">
        <v>5610635807.2817926</v>
      </c>
      <c r="H21">
        <v>4</v>
      </c>
      <c r="I21">
        <v>4</v>
      </c>
      <c r="J21">
        <f t="shared" si="1"/>
        <v>20.623542231283441</v>
      </c>
      <c r="K21">
        <f t="shared" si="2"/>
        <v>21.725268459490621</v>
      </c>
      <c r="L21">
        <f t="shared" si="3"/>
        <v>22.902793582459022</v>
      </c>
      <c r="M21">
        <f t="shared" si="4"/>
        <v>22.507534772934012</v>
      </c>
      <c r="N21">
        <f t="shared" si="5"/>
        <v>22.447929884690467</v>
      </c>
      <c r="P21">
        <v>4</v>
      </c>
      <c r="Q21">
        <v>4</v>
      </c>
      <c r="R21" s="5" t="s">
        <v>437</v>
      </c>
    </row>
    <row r="22" spans="1:18" x14ac:dyDescent="0.25">
      <c r="A22" t="s">
        <v>54</v>
      </c>
      <c r="B22">
        <v>1227040172.5509601</v>
      </c>
      <c r="C22">
        <v>3797279495.36905</v>
      </c>
      <c r="D22">
        <v>8772356345.4233398</v>
      </c>
      <c r="E22">
        <v>6498286593.3810997</v>
      </c>
      <c r="F22">
        <v>6071349247.4112892</v>
      </c>
      <c r="H22">
        <v>4</v>
      </c>
      <c r="I22">
        <v>5</v>
      </c>
      <c r="J22">
        <f t="shared" si="1"/>
        <v>20.927870742604558</v>
      </c>
      <c r="K22">
        <f t="shared" si="2"/>
        <v>22.057550725012721</v>
      </c>
      <c r="L22">
        <f t="shared" si="3"/>
        <v>22.894871289730236</v>
      </c>
      <c r="M22">
        <f t="shared" si="4"/>
        <v>22.594804378080855</v>
      </c>
      <c r="N22">
        <f t="shared" si="5"/>
        <v>22.526846698603862</v>
      </c>
      <c r="P22">
        <v>4</v>
      </c>
      <c r="Q22">
        <v>5</v>
      </c>
      <c r="R22" s="5" t="s">
        <v>449</v>
      </c>
    </row>
    <row r="23" spans="1:18" x14ac:dyDescent="0.25">
      <c r="A23" t="s">
        <v>63</v>
      </c>
      <c r="B23">
        <v>180317116.870327</v>
      </c>
      <c r="C23">
        <v>787880132.86808002</v>
      </c>
      <c r="D23">
        <v>313083142.560296</v>
      </c>
      <c r="E23">
        <v>558126938.75876606</v>
      </c>
      <c r="F23">
        <v>542836336.6696099</v>
      </c>
      <c r="H23">
        <v>5</v>
      </c>
      <c r="I23">
        <v>1</v>
      </c>
      <c r="J23">
        <f t="shared" si="1"/>
        <v>19.010227619165665</v>
      </c>
      <c r="K23">
        <f t="shared" si="2"/>
        <v>20.484856520601749</v>
      </c>
      <c r="L23">
        <f t="shared" si="3"/>
        <v>19.561979344413764</v>
      </c>
      <c r="M23">
        <f t="shared" si="4"/>
        <v>20.14009698328892</v>
      </c>
      <c r="N23">
        <f t="shared" si="5"/>
        <v>20.112318426701371</v>
      </c>
      <c r="P23">
        <v>5</v>
      </c>
      <c r="Q23">
        <v>1</v>
      </c>
      <c r="R23" s="5" t="s">
        <v>402</v>
      </c>
    </row>
    <row r="24" spans="1:18" x14ac:dyDescent="0.25">
      <c r="A24" t="s">
        <v>62</v>
      </c>
      <c r="B24">
        <v>183879555.69809398</v>
      </c>
      <c r="C24">
        <v>873410590.20812905</v>
      </c>
      <c r="D24">
        <v>341402369.32939696</v>
      </c>
      <c r="E24">
        <v>624898968.69058299</v>
      </c>
      <c r="F24">
        <v>589913990.84694314</v>
      </c>
      <c r="H24">
        <v>5</v>
      </c>
      <c r="I24">
        <v>2</v>
      </c>
      <c r="J24">
        <f t="shared" si="1"/>
        <v>19.029791512639289</v>
      </c>
      <c r="K24">
        <f t="shared" si="2"/>
        <v>20.587916324209147</v>
      </c>
      <c r="L24">
        <f t="shared" si="3"/>
        <v>19.648572308339773</v>
      </c>
      <c r="M24">
        <f t="shared" si="4"/>
        <v>20.253100544538825</v>
      </c>
      <c r="N24">
        <f t="shared" si="5"/>
        <v>20.195487306011842</v>
      </c>
      <c r="P24">
        <v>5</v>
      </c>
      <c r="Q24">
        <v>2</v>
      </c>
      <c r="R24" s="5" t="s">
        <v>414</v>
      </c>
    </row>
    <row r="25" spans="1:18" x14ac:dyDescent="0.25">
      <c r="A25" t="s">
        <v>61</v>
      </c>
      <c r="B25">
        <v>231024069.66246301</v>
      </c>
      <c r="C25">
        <v>919077666.721506</v>
      </c>
      <c r="D25">
        <v>450457808.64060003</v>
      </c>
      <c r="E25">
        <v>657361028.18762302</v>
      </c>
      <c r="F25">
        <v>712174447.17448306</v>
      </c>
      <c r="H25">
        <v>5</v>
      </c>
      <c r="I25">
        <v>3</v>
      </c>
      <c r="J25">
        <f t="shared" si="1"/>
        <v>19.258032460730867</v>
      </c>
      <c r="K25">
        <f t="shared" si="2"/>
        <v>20.638881188959566</v>
      </c>
      <c r="L25">
        <f t="shared" si="3"/>
        <v>19.925774976110937</v>
      </c>
      <c r="M25">
        <f t="shared" si="4"/>
        <v>20.303743935702485</v>
      </c>
      <c r="N25">
        <f t="shared" si="5"/>
        <v>20.383833449442704</v>
      </c>
      <c r="P25">
        <v>5</v>
      </c>
      <c r="Q25">
        <v>3</v>
      </c>
      <c r="R25" s="5" t="s">
        <v>426</v>
      </c>
    </row>
    <row r="26" spans="1:18" x14ac:dyDescent="0.25">
      <c r="A26" t="s">
        <v>60</v>
      </c>
      <c r="B26">
        <v>203740314.434376</v>
      </c>
      <c r="C26">
        <v>910225094.29119599</v>
      </c>
      <c r="D26">
        <v>491936836.42310297</v>
      </c>
      <c r="E26">
        <v>603050668.27807701</v>
      </c>
      <c r="F26">
        <v>799111262.43622196</v>
      </c>
      <c r="H26">
        <v>5</v>
      </c>
      <c r="I26">
        <v>4</v>
      </c>
      <c r="J26">
        <f t="shared" si="1"/>
        <v>19.13235677243695</v>
      </c>
      <c r="K26">
        <f t="shared" si="2"/>
        <v>20.629202483251579</v>
      </c>
      <c r="L26">
        <f t="shared" si="3"/>
        <v>20.013860884961147</v>
      </c>
      <c r="M26">
        <f t="shared" si="4"/>
        <v>20.217511778156542</v>
      </c>
      <c r="N26">
        <f t="shared" si="5"/>
        <v>20.49901074614629</v>
      </c>
      <c r="P26">
        <v>5</v>
      </c>
      <c r="Q26">
        <v>4</v>
      </c>
      <c r="R26" s="5" t="s">
        <v>438</v>
      </c>
    </row>
    <row r="27" spans="1:18" x14ac:dyDescent="0.25">
      <c r="A27" t="s">
        <v>59</v>
      </c>
      <c r="B27">
        <v>126862045.31738001</v>
      </c>
      <c r="C27">
        <v>908948040.85483205</v>
      </c>
      <c r="D27">
        <v>486920393.73437196</v>
      </c>
      <c r="E27">
        <v>599735023.19544005</v>
      </c>
      <c r="F27">
        <v>796133411.39376402</v>
      </c>
      <c r="H27">
        <v>5</v>
      </c>
      <c r="I27">
        <v>5</v>
      </c>
      <c r="J27">
        <f t="shared" si="1"/>
        <v>18.658610796674299</v>
      </c>
      <c r="K27">
        <f t="shared" si="2"/>
        <v>20.62779848973225</v>
      </c>
      <c r="L27">
        <f t="shared" si="3"/>
        <v>20.003611205127648</v>
      </c>
      <c r="M27">
        <f t="shared" si="4"/>
        <v>20.211998487626452</v>
      </c>
      <c r="N27">
        <f t="shared" si="5"/>
        <v>20.495277332018443</v>
      </c>
      <c r="P27">
        <v>5</v>
      </c>
      <c r="Q27">
        <v>5</v>
      </c>
      <c r="R27" s="5" t="s">
        <v>450</v>
      </c>
    </row>
    <row r="28" spans="1:18" x14ac:dyDescent="0.25">
      <c r="A28" t="s">
        <v>68</v>
      </c>
      <c r="B28">
        <v>17869044.777020101</v>
      </c>
      <c r="C28">
        <v>171238377.690714</v>
      </c>
      <c r="D28">
        <v>165311217.03755599</v>
      </c>
      <c r="E28">
        <v>128392978.3321541</v>
      </c>
      <c r="F28">
        <v>208156616.3961159</v>
      </c>
      <c r="H28">
        <v>6</v>
      </c>
      <c r="I28">
        <v>1</v>
      </c>
      <c r="J28">
        <f t="shared" si="1"/>
        <v>16.698580431706901</v>
      </c>
      <c r="K28">
        <f t="shared" si="2"/>
        <v>18.958567165304025</v>
      </c>
      <c r="L28">
        <f t="shared" si="3"/>
        <v>18.923340419155359</v>
      </c>
      <c r="M28">
        <f t="shared" si="4"/>
        <v>18.670606261838156</v>
      </c>
      <c r="N28">
        <f t="shared" si="5"/>
        <v>19.153801317773702</v>
      </c>
      <c r="P28">
        <v>6</v>
      </c>
      <c r="Q28">
        <v>1</v>
      </c>
      <c r="R28" s="5" t="s">
        <v>403</v>
      </c>
    </row>
    <row r="29" spans="1:18" x14ac:dyDescent="0.25">
      <c r="A29" t="s">
        <v>67</v>
      </c>
      <c r="B29">
        <v>12733950.3086768</v>
      </c>
      <c r="C29">
        <v>129577329.139789</v>
      </c>
      <c r="D29">
        <v>173841660.64036098</v>
      </c>
      <c r="E29">
        <v>101989452.6872091</v>
      </c>
      <c r="F29">
        <v>201429537.0929409</v>
      </c>
      <c r="H29">
        <v>6</v>
      </c>
      <c r="I29">
        <v>2</v>
      </c>
      <c r="J29">
        <f t="shared" si="1"/>
        <v>16.359782237295864</v>
      </c>
      <c r="K29">
        <f t="shared" si="2"/>
        <v>18.679788397103565</v>
      </c>
      <c r="L29">
        <f t="shared" si="3"/>
        <v>18.973655446561029</v>
      </c>
      <c r="M29">
        <f t="shared" si="4"/>
        <v>18.440379960874516</v>
      </c>
      <c r="N29">
        <f t="shared" si="5"/>
        <v>19.120950186348114</v>
      </c>
      <c r="P29">
        <v>6</v>
      </c>
      <c r="Q29">
        <v>2</v>
      </c>
      <c r="R29" s="5" t="s">
        <v>415</v>
      </c>
    </row>
    <row r="30" spans="1:18" x14ac:dyDescent="0.25">
      <c r="A30" t="s">
        <v>66</v>
      </c>
      <c r="B30">
        <v>24949401.749960698</v>
      </c>
      <c r="C30">
        <v>134839971.09647402</v>
      </c>
      <c r="D30">
        <v>201976252.86632702</v>
      </c>
      <c r="E30">
        <v>114343281.1631114</v>
      </c>
      <c r="F30">
        <v>222472942.79968965</v>
      </c>
      <c r="H30">
        <v>6</v>
      </c>
      <c r="I30">
        <v>3</v>
      </c>
      <c r="J30">
        <f t="shared" si="1"/>
        <v>17.03236040191684</v>
      </c>
      <c r="K30">
        <f t="shared" si="2"/>
        <v>18.71959923397587</v>
      </c>
      <c r="L30">
        <f t="shared" si="3"/>
        <v>19.123660688387066</v>
      </c>
      <c r="M30">
        <f t="shared" si="4"/>
        <v>18.554715719934727</v>
      </c>
      <c r="N30">
        <f t="shared" si="5"/>
        <v>19.220316046781381</v>
      </c>
      <c r="P30">
        <v>6</v>
      </c>
      <c r="Q30">
        <v>3</v>
      </c>
      <c r="R30" s="5" t="s">
        <v>427</v>
      </c>
    </row>
    <row r="31" spans="1:18" x14ac:dyDescent="0.25">
      <c r="A31" t="s">
        <v>65</v>
      </c>
      <c r="B31">
        <v>16304646.623373698</v>
      </c>
      <c r="C31">
        <v>109862943.71480501</v>
      </c>
      <c r="D31">
        <v>205781523.690907</v>
      </c>
      <c r="E31">
        <v>86812848.114798903</v>
      </c>
      <c r="F31">
        <v>228831619.29091311</v>
      </c>
      <c r="H31">
        <v>6</v>
      </c>
      <c r="I31">
        <v>4</v>
      </c>
      <c r="J31">
        <f t="shared" si="1"/>
        <v>16.606960694071198</v>
      </c>
      <c r="K31">
        <f t="shared" si="2"/>
        <v>18.514744180666362</v>
      </c>
      <c r="L31">
        <f t="shared" si="3"/>
        <v>19.142325599350009</v>
      </c>
      <c r="M31">
        <f t="shared" si="4"/>
        <v>18.279265188432483</v>
      </c>
      <c r="N31">
        <f t="shared" si="5"/>
        <v>19.248497004123244</v>
      </c>
      <c r="P31">
        <v>6</v>
      </c>
      <c r="Q31">
        <v>4</v>
      </c>
      <c r="R31" s="5" t="s">
        <v>439</v>
      </c>
    </row>
    <row r="32" spans="1:18" x14ac:dyDescent="0.25">
      <c r="A32" t="s">
        <v>64</v>
      </c>
      <c r="B32">
        <v>35792752.853007503</v>
      </c>
      <c r="C32">
        <v>89849098.529663295</v>
      </c>
      <c r="D32">
        <v>203884382.434084</v>
      </c>
      <c r="E32">
        <v>94040538.873303398</v>
      </c>
      <c r="F32">
        <v>199692942.09044385</v>
      </c>
      <c r="H32">
        <v>6</v>
      </c>
      <c r="I32">
        <v>5</v>
      </c>
      <c r="J32">
        <f t="shared" si="1"/>
        <v>17.393255996604811</v>
      </c>
      <c r="K32">
        <f t="shared" si="2"/>
        <v>18.313642138084671</v>
      </c>
      <c r="L32">
        <f t="shared" si="3"/>
        <v>19.133063638369332</v>
      </c>
      <c r="M32">
        <f t="shared" si="4"/>
        <v>18.359236511876034</v>
      </c>
      <c r="N32">
        <f t="shared" si="5"/>
        <v>19.112291455199859</v>
      </c>
      <c r="P32">
        <v>6</v>
      </c>
      <c r="Q32">
        <v>5</v>
      </c>
      <c r="R32" s="5" t="s">
        <v>451</v>
      </c>
    </row>
    <row r="33" spans="1:18" x14ac:dyDescent="0.25">
      <c r="A33" t="s">
        <v>73</v>
      </c>
      <c r="B33">
        <v>3872773.7161067799</v>
      </c>
      <c r="C33">
        <v>61753737.361058407</v>
      </c>
      <c r="D33">
        <v>58044575.772012003</v>
      </c>
      <c r="E33">
        <v>44271482.23788327</v>
      </c>
      <c r="F33">
        <v>75526830.89518714</v>
      </c>
      <c r="H33">
        <v>7</v>
      </c>
      <c r="I33">
        <v>1</v>
      </c>
      <c r="J33">
        <f t="shared" si="1"/>
        <v>15.169481530791257</v>
      </c>
      <c r="K33">
        <f t="shared" si="2"/>
        <v>17.938665055706576</v>
      </c>
      <c r="L33">
        <f t="shared" si="3"/>
        <v>17.876721821122381</v>
      </c>
      <c r="M33">
        <f t="shared" si="4"/>
        <v>17.605851285916135</v>
      </c>
      <c r="N33">
        <f t="shared" si="5"/>
        <v>18.13999852718332</v>
      </c>
      <c r="P33">
        <v>7</v>
      </c>
      <c r="Q33">
        <v>1</v>
      </c>
      <c r="R33" s="5" t="s">
        <v>404</v>
      </c>
    </row>
    <row r="34" spans="1:18" x14ac:dyDescent="0.25">
      <c r="A34" t="s">
        <v>72</v>
      </c>
      <c r="B34">
        <v>3207431.5382761401</v>
      </c>
      <c r="C34">
        <v>58794987.841929398</v>
      </c>
      <c r="D34">
        <v>63528468.827780105</v>
      </c>
      <c r="E34">
        <v>50465397.532234028</v>
      </c>
      <c r="F34">
        <v>71858059.137475476</v>
      </c>
      <c r="H34">
        <v>7</v>
      </c>
      <c r="I34">
        <v>2</v>
      </c>
      <c r="J34">
        <f t="shared" si="1"/>
        <v>14.980981030981047</v>
      </c>
      <c r="K34">
        <f t="shared" si="2"/>
        <v>17.889567168452139</v>
      </c>
      <c r="L34">
        <f t="shared" si="3"/>
        <v>17.96699869139049</v>
      </c>
      <c r="M34">
        <f t="shared" si="4"/>
        <v>17.73679846200907</v>
      </c>
      <c r="N34">
        <f t="shared" si="5"/>
        <v>18.090203330343559</v>
      </c>
      <c r="P34">
        <v>7</v>
      </c>
      <c r="Q34">
        <v>2</v>
      </c>
      <c r="R34" s="5" t="s">
        <v>416</v>
      </c>
    </row>
    <row r="35" spans="1:18" x14ac:dyDescent="0.25">
      <c r="A35" t="s">
        <v>71</v>
      </c>
      <c r="B35">
        <v>3814513.4043926401</v>
      </c>
      <c r="C35">
        <v>64005709.155491598</v>
      </c>
      <c r="D35">
        <v>66947658.494463801</v>
      </c>
      <c r="E35">
        <v>56439300.627277151</v>
      </c>
      <c r="F35">
        <v>74514067.022678241</v>
      </c>
      <c r="H35">
        <v>7</v>
      </c>
      <c r="I35">
        <v>3</v>
      </c>
      <c r="J35">
        <f t="shared" si="1"/>
        <v>15.15432366656907</v>
      </c>
      <c r="K35">
        <f t="shared" si="2"/>
        <v>17.974482842899924</v>
      </c>
      <c r="L35">
        <f t="shared" si="3"/>
        <v>18.019421655546072</v>
      </c>
      <c r="M35">
        <f t="shared" si="4"/>
        <v>17.848676293434785</v>
      </c>
      <c r="N35">
        <f t="shared" si="5"/>
        <v>18.126498484622058</v>
      </c>
      <c r="P35">
        <v>7</v>
      </c>
      <c r="Q35">
        <v>3</v>
      </c>
      <c r="R35" s="5" t="s">
        <v>428</v>
      </c>
    </row>
    <row r="36" spans="1:18" x14ac:dyDescent="0.25">
      <c r="A36" t="s">
        <v>70</v>
      </c>
      <c r="B36">
        <v>5410378.8009577701</v>
      </c>
      <c r="C36">
        <v>67620855.823106393</v>
      </c>
      <c r="D36">
        <v>57771555.896404997</v>
      </c>
      <c r="E36">
        <v>57190969.415305033</v>
      </c>
      <c r="F36">
        <v>68201442.304206356</v>
      </c>
      <c r="H36">
        <v>7</v>
      </c>
      <c r="I36">
        <v>4</v>
      </c>
      <c r="J36">
        <f t="shared" si="1"/>
        <v>15.503829667032798</v>
      </c>
      <c r="K36">
        <f t="shared" si="2"/>
        <v>18.029427011524561</v>
      </c>
      <c r="L36">
        <f t="shared" si="3"/>
        <v>17.872007099996555</v>
      </c>
      <c r="M36">
        <f t="shared" si="4"/>
        <v>17.861906566531278</v>
      </c>
      <c r="N36">
        <f t="shared" si="5"/>
        <v>18.037976270745588</v>
      </c>
      <c r="P36">
        <v>7</v>
      </c>
      <c r="Q36">
        <v>4</v>
      </c>
      <c r="R36" s="5" t="s">
        <v>440</v>
      </c>
    </row>
    <row r="37" spans="1:18" x14ac:dyDescent="0.25">
      <c r="A37" s="2" t="s">
        <v>69</v>
      </c>
      <c r="B37" s="2">
        <v>8481448.6135000009</v>
      </c>
      <c r="C37">
        <v>115813211.01480001</v>
      </c>
      <c r="D37">
        <v>81229600.990800008</v>
      </c>
      <c r="E37">
        <v>97794262.704600006</v>
      </c>
      <c r="F37">
        <v>99248549.300999999</v>
      </c>
      <c r="H37">
        <v>7</v>
      </c>
      <c r="I37">
        <v>5</v>
      </c>
      <c r="J37">
        <f t="shared" si="1"/>
        <v>15.953391820242484</v>
      </c>
      <c r="K37">
        <f t="shared" si="2"/>
        <v>18.567489201352476</v>
      </c>
      <c r="L37">
        <f t="shared" si="3"/>
        <v>18.212790282923482</v>
      </c>
      <c r="M37">
        <f t="shared" si="4"/>
        <v>18.398376469732124</v>
      </c>
      <c r="N37">
        <f t="shared" si="5"/>
        <v>18.413137860810142</v>
      </c>
      <c r="P37">
        <v>7</v>
      </c>
      <c r="Q37">
        <v>5</v>
      </c>
      <c r="R37" s="5" t="s">
        <v>452</v>
      </c>
    </row>
    <row r="38" spans="1:18" x14ac:dyDescent="0.25">
      <c r="A38" t="s">
        <v>78</v>
      </c>
      <c r="B38">
        <v>3328169.0272779702</v>
      </c>
      <c r="C38">
        <v>19717263.857357699</v>
      </c>
      <c r="D38">
        <v>27247914.616413001</v>
      </c>
      <c r="E38">
        <v>24262950.283875279</v>
      </c>
      <c r="F38">
        <v>22702228.189895421</v>
      </c>
      <c r="H38">
        <v>8</v>
      </c>
      <c r="I38">
        <v>1</v>
      </c>
      <c r="J38">
        <f t="shared" si="1"/>
        <v>15.017932869080001</v>
      </c>
      <c r="K38">
        <f t="shared" si="2"/>
        <v>16.797005147885251</v>
      </c>
      <c r="L38">
        <f t="shared" si="3"/>
        <v>17.120487548307068</v>
      </c>
      <c r="M38">
        <f t="shared" si="4"/>
        <v>17.004461065128005</v>
      </c>
      <c r="N38">
        <f t="shared" si="5"/>
        <v>16.93797363577961</v>
      </c>
      <c r="P38">
        <v>8</v>
      </c>
      <c r="Q38">
        <v>1</v>
      </c>
      <c r="R38" s="5" t="s">
        <v>405</v>
      </c>
    </row>
    <row r="39" spans="1:18" x14ac:dyDescent="0.25">
      <c r="A39" t="s">
        <v>77</v>
      </c>
      <c r="B39">
        <v>3941458.1265094997</v>
      </c>
      <c r="C39">
        <v>24634740.060245898</v>
      </c>
      <c r="D39">
        <v>26970378.8336059</v>
      </c>
      <c r="E39">
        <v>28178835.641827289</v>
      </c>
      <c r="F39">
        <v>23426283.252024513</v>
      </c>
      <c r="H39">
        <v>8</v>
      </c>
      <c r="I39">
        <v>2</v>
      </c>
      <c r="J39">
        <f t="shared" si="1"/>
        <v>15.187061295680774</v>
      </c>
      <c r="K39">
        <f t="shared" si="2"/>
        <v>17.019668202260362</v>
      </c>
      <c r="L39">
        <f t="shared" si="3"/>
        <v>17.110249741498755</v>
      </c>
      <c r="M39">
        <f t="shared" si="4"/>
        <v>17.154081744980296</v>
      </c>
      <c r="N39">
        <f t="shared" si="5"/>
        <v>16.969369165891393</v>
      </c>
      <c r="P39">
        <v>8</v>
      </c>
      <c r="Q39">
        <v>2</v>
      </c>
      <c r="R39" s="5" t="s">
        <v>417</v>
      </c>
    </row>
    <row r="40" spans="1:18" x14ac:dyDescent="0.25">
      <c r="A40" t="s">
        <v>76</v>
      </c>
      <c r="B40">
        <v>6133360.9380267495</v>
      </c>
      <c r="C40">
        <v>27217619.273368001</v>
      </c>
      <c r="D40">
        <v>29673632.290258501</v>
      </c>
      <c r="E40">
        <v>29527621.259185858</v>
      </c>
      <c r="F40">
        <v>27363630.30444064</v>
      </c>
      <c r="H40">
        <v>8</v>
      </c>
      <c r="I40">
        <v>3</v>
      </c>
      <c r="J40">
        <f t="shared" si="1"/>
        <v>15.629253434666207</v>
      </c>
      <c r="K40">
        <f t="shared" si="2"/>
        <v>17.119375088958716</v>
      </c>
      <c r="L40">
        <f t="shared" si="3"/>
        <v>17.205769407768816</v>
      </c>
      <c r="M40">
        <f t="shared" si="4"/>
        <v>17.200836697112347</v>
      </c>
      <c r="N40">
        <f t="shared" si="5"/>
        <v>17.124725328482352</v>
      </c>
      <c r="P40">
        <v>8</v>
      </c>
      <c r="Q40">
        <v>3</v>
      </c>
      <c r="R40" s="5" t="s">
        <v>429</v>
      </c>
    </row>
    <row r="41" spans="1:18" x14ac:dyDescent="0.25">
      <c r="A41" t="s">
        <v>75</v>
      </c>
      <c r="B41">
        <v>5624760.0139250401</v>
      </c>
      <c r="C41">
        <v>26921169.481878299</v>
      </c>
      <c r="D41">
        <v>27943260.745601401</v>
      </c>
      <c r="E41">
        <v>26012644.504931368</v>
      </c>
      <c r="F41">
        <v>28851785.722548328</v>
      </c>
      <c r="H41">
        <v>8</v>
      </c>
      <c r="I41">
        <v>4</v>
      </c>
      <c r="J41">
        <f t="shared" si="1"/>
        <v>15.542688840953511</v>
      </c>
      <c r="K41">
        <f t="shared" si="2"/>
        <v>17.108423504660422</v>
      </c>
      <c r="L41">
        <f t="shared" si="3"/>
        <v>17.145686610266356</v>
      </c>
      <c r="M41">
        <f t="shared" si="4"/>
        <v>17.074093304879799</v>
      </c>
      <c r="N41">
        <f t="shared" si="5"/>
        <v>17.17768244579829</v>
      </c>
      <c r="P41">
        <v>8</v>
      </c>
      <c r="Q41">
        <v>4</v>
      </c>
      <c r="R41" s="5" t="s">
        <v>441</v>
      </c>
    </row>
    <row r="42" spans="1:18" x14ac:dyDescent="0.25">
      <c r="A42" t="s">
        <v>74</v>
      </c>
      <c r="B42">
        <v>7204642.5169861605</v>
      </c>
      <c r="C42">
        <v>30372366.597729698</v>
      </c>
      <c r="D42">
        <v>31939285.0658575</v>
      </c>
      <c r="E42">
        <v>24338629.714386769</v>
      </c>
      <c r="F42">
        <v>37973021.949200429</v>
      </c>
      <c r="H42">
        <v>8</v>
      </c>
      <c r="I42">
        <v>5</v>
      </c>
      <c r="J42">
        <f t="shared" si="1"/>
        <v>15.790236170221789</v>
      </c>
      <c r="K42">
        <f t="shared" si="2"/>
        <v>17.2290437594956</v>
      </c>
      <c r="L42">
        <f t="shared" si="3"/>
        <v>17.279347316839303</v>
      </c>
      <c r="M42">
        <f t="shared" si="4"/>
        <v>17.007575346255511</v>
      </c>
      <c r="N42">
        <f t="shared" si="5"/>
        <v>17.452386516852485</v>
      </c>
      <c r="P42">
        <v>8</v>
      </c>
      <c r="Q42">
        <v>5</v>
      </c>
      <c r="R42" s="5" t="s">
        <v>453</v>
      </c>
    </row>
    <row r="43" spans="1:18" x14ac:dyDescent="0.25">
      <c r="A43" t="s">
        <v>83</v>
      </c>
      <c r="B43">
        <v>26579284.973801803</v>
      </c>
      <c r="C43">
        <v>69972401.215008691</v>
      </c>
      <c r="D43">
        <v>102926369.521806</v>
      </c>
      <c r="E43">
        <v>70686478.970039397</v>
      </c>
      <c r="F43">
        <v>102212291.76677528</v>
      </c>
      <c r="H43">
        <v>9</v>
      </c>
      <c r="I43">
        <v>1</v>
      </c>
      <c r="J43">
        <f t="shared" si="1"/>
        <v>17.095642709977145</v>
      </c>
      <c r="K43">
        <f t="shared" si="2"/>
        <v>18.063611453912412</v>
      </c>
      <c r="L43">
        <f t="shared" si="3"/>
        <v>18.449524431548781</v>
      </c>
      <c r="M43">
        <f t="shared" si="4"/>
        <v>18.073764867457452</v>
      </c>
      <c r="N43">
        <f t="shared" si="5"/>
        <v>18.442562500192377</v>
      </c>
      <c r="P43">
        <v>9</v>
      </c>
      <c r="Q43">
        <v>1</v>
      </c>
      <c r="R43" s="5" t="s">
        <v>406</v>
      </c>
    </row>
    <row r="44" spans="1:18" x14ac:dyDescent="0.25">
      <c r="A44" t="s">
        <v>82</v>
      </c>
      <c r="B44">
        <v>25274522.811513003</v>
      </c>
      <c r="C44">
        <v>86375721.693844095</v>
      </c>
      <c r="D44">
        <v>95323733.868078798</v>
      </c>
      <c r="E44">
        <v>68006481.958619088</v>
      </c>
      <c r="F44">
        <v>113692973.60330382</v>
      </c>
      <c r="H44">
        <v>9</v>
      </c>
      <c r="I44">
        <v>2</v>
      </c>
      <c r="J44">
        <f t="shared" si="1"/>
        <v>17.045307442831575</v>
      </c>
      <c r="K44">
        <f t="shared" si="2"/>
        <v>18.274217195372849</v>
      </c>
      <c r="L44">
        <f t="shared" si="3"/>
        <v>18.372789381354586</v>
      </c>
      <c r="M44">
        <f t="shared" si="4"/>
        <v>18.03511358151831</v>
      </c>
      <c r="N44">
        <f t="shared" si="5"/>
        <v>18.549012159126985</v>
      </c>
      <c r="P44">
        <v>9</v>
      </c>
      <c r="Q44">
        <v>2</v>
      </c>
      <c r="R44" s="5" t="s">
        <v>418</v>
      </c>
    </row>
    <row r="45" spans="1:18" x14ac:dyDescent="0.25">
      <c r="A45" t="s">
        <v>81</v>
      </c>
      <c r="B45">
        <v>45845164.426589802</v>
      </c>
      <c r="C45">
        <v>83836121.482803404</v>
      </c>
      <c r="D45">
        <v>123455595.024995</v>
      </c>
      <c r="E45">
        <v>52770004.929992706</v>
      </c>
      <c r="F45">
        <v>154521711.5778057</v>
      </c>
      <c r="H45">
        <v>9</v>
      </c>
      <c r="I45">
        <v>3</v>
      </c>
      <c r="J45">
        <f t="shared" si="1"/>
        <v>17.640780286035991</v>
      </c>
      <c r="K45">
        <f t="shared" si="2"/>
        <v>18.244374516527092</v>
      </c>
      <c r="L45">
        <f t="shared" si="3"/>
        <v>18.631392094923623</v>
      </c>
      <c r="M45">
        <f t="shared" si="4"/>
        <v>17.781453498806002</v>
      </c>
      <c r="N45">
        <f t="shared" si="5"/>
        <v>18.855845172440624</v>
      </c>
      <c r="P45">
        <v>9</v>
      </c>
      <c r="Q45">
        <v>3</v>
      </c>
      <c r="R45" s="5" t="s">
        <v>430</v>
      </c>
    </row>
    <row r="46" spans="1:18" x14ac:dyDescent="0.25">
      <c r="A46" t="s">
        <v>80</v>
      </c>
      <c r="B46">
        <v>56921507.610678099</v>
      </c>
      <c r="C46">
        <v>106761597.265865</v>
      </c>
      <c r="D46">
        <v>137761191.075656</v>
      </c>
      <c r="E46">
        <v>54994442.166433796</v>
      </c>
      <c r="F46">
        <v>189528346.17508721</v>
      </c>
      <c r="H46">
        <v>9</v>
      </c>
      <c r="I46">
        <v>4</v>
      </c>
      <c r="J46">
        <f t="shared" si="1"/>
        <v>17.857183817319321</v>
      </c>
      <c r="K46">
        <f t="shared" si="2"/>
        <v>18.486108843665047</v>
      </c>
      <c r="L46">
        <f t="shared" si="3"/>
        <v>18.741032244625888</v>
      </c>
      <c r="M46">
        <f t="shared" si="4"/>
        <v>17.82274268657131</v>
      </c>
      <c r="N46">
        <f t="shared" si="5"/>
        <v>19.060049155337577</v>
      </c>
      <c r="P46">
        <v>9</v>
      </c>
      <c r="Q46">
        <v>4</v>
      </c>
      <c r="R46" s="5" t="s">
        <v>442</v>
      </c>
    </row>
    <row r="47" spans="1:18" x14ac:dyDescent="0.25">
      <c r="A47" t="s">
        <v>79</v>
      </c>
      <c r="B47">
        <v>76518872.011500001</v>
      </c>
      <c r="C47">
        <v>197985500.4312</v>
      </c>
      <c r="D47">
        <v>193938867.9436</v>
      </c>
      <c r="E47">
        <v>61839506.1219</v>
      </c>
      <c r="F47">
        <v>330084862.2529</v>
      </c>
      <c r="H47">
        <v>9</v>
      </c>
      <c r="I47">
        <v>5</v>
      </c>
      <c r="J47">
        <f t="shared" si="1"/>
        <v>18.153047961333844</v>
      </c>
      <c r="K47">
        <f t="shared" si="2"/>
        <v>19.103704355831898</v>
      </c>
      <c r="L47">
        <f t="shared" si="3"/>
        <v>19.083053553676066</v>
      </c>
      <c r="M47">
        <f t="shared" si="4"/>
        <v>17.940052975825715</v>
      </c>
      <c r="N47">
        <f t="shared" si="5"/>
        <v>19.614860337707384</v>
      </c>
      <c r="P47">
        <v>9</v>
      </c>
      <c r="Q47">
        <v>5</v>
      </c>
      <c r="R47" s="5" t="s">
        <v>454</v>
      </c>
    </row>
    <row r="48" spans="1:18" x14ac:dyDescent="0.25">
      <c r="A48" t="s">
        <v>88</v>
      </c>
      <c r="B48">
        <v>126248381.69228999</v>
      </c>
      <c r="C48">
        <v>360069546.38191402</v>
      </c>
      <c r="D48">
        <v>699439283.76438308</v>
      </c>
      <c r="E48">
        <v>745318234.70296502</v>
      </c>
      <c r="F48">
        <v>314190595.44333208</v>
      </c>
      <c r="H48">
        <v>10</v>
      </c>
      <c r="I48">
        <v>1</v>
      </c>
      <c r="J48">
        <f t="shared" si="1"/>
        <v>18.653761807758698</v>
      </c>
      <c r="K48">
        <f t="shared" si="2"/>
        <v>19.701807755150934</v>
      </c>
      <c r="L48">
        <f t="shared" si="3"/>
        <v>20.365789548823436</v>
      </c>
      <c r="M48">
        <f t="shared" si="4"/>
        <v>20.429321845811806</v>
      </c>
      <c r="N48">
        <f t="shared" si="5"/>
        <v>19.565510351585228</v>
      </c>
      <c r="P48">
        <v>10</v>
      </c>
      <c r="Q48">
        <v>1</v>
      </c>
      <c r="R48" s="5" t="s">
        <v>407</v>
      </c>
    </row>
    <row r="49" spans="1:18" x14ac:dyDescent="0.25">
      <c r="A49" t="s">
        <v>87</v>
      </c>
      <c r="B49">
        <v>122947586.772643</v>
      </c>
      <c r="C49">
        <v>428377530.15173805</v>
      </c>
      <c r="D49">
        <v>699991783.929618</v>
      </c>
      <c r="E49">
        <v>798031905.69146001</v>
      </c>
      <c r="F49">
        <v>330337408.38989604</v>
      </c>
      <c r="H49">
        <v>10</v>
      </c>
      <c r="I49">
        <v>2</v>
      </c>
      <c r="J49">
        <f t="shared" si="1"/>
        <v>18.627268698720496</v>
      </c>
      <c r="K49">
        <f t="shared" si="2"/>
        <v>19.875515444536092</v>
      </c>
      <c r="L49">
        <f t="shared" si="3"/>
        <v>20.366579155695394</v>
      </c>
      <c r="M49">
        <f t="shared" si="4"/>
        <v>20.497659136684319</v>
      </c>
      <c r="N49">
        <f t="shared" si="5"/>
        <v>19.615625139745511</v>
      </c>
      <c r="P49">
        <v>10</v>
      </c>
      <c r="Q49">
        <v>2</v>
      </c>
      <c r="R49" s="5" t="s">
        <v>419</v>
      </c>
    </row>
    <row r="50" spans="1:18" x14ac:dyDescent="0.25">
      <c r="A50" t="s">
        <v>86</v>
      </c>
      <c r="B50">
        <v>111925652.56657</v>
      </c>
      <c r="C50">
        <v>471315580.10587496</v>
      </c>
      <c r="D50">
        <v>777731062.52527201</v>
      </c>
      <c r="E50">
        <v>863252651.98989701</v>
      </c>
      <c r="F50">
        <v>385793990.6412499</v>
      </c>
      <c r="H50">
        <v>10</v>
      </c>
      <c r="I50">
        <v>3</v>
      </c>
      <c r="J50">
        <f t="shared" si="1"/>
        <v>18.533345392465819</v>
      </c>
      <c r="K50">
        <f t="shared" si="2"/>
        <v>19.97103844907274</v>
      </c>
      <c r="L50">
        <f t="shared" si="3"/>
        <v>20.471891344394177</v>
      </c>
      <c r="M50">
        <f t="shared" si="4"/>
        <v>20.57621796632916</v>
      </c>
      <c r="N50">
        <f t="shared" si="5"/>
        <v>19.77081408195702</v>
      </c>
      <c r="P50">
        <v>10</v>
      </c>
      <c r="Q50">
        <v>3</v>
      </c>
      <c r="R50" s="5" t="s">
        <v>431</v>
      </c>
    </row>
    <row r="51" spans="1:18" x14ac:dyDescent="0.25">
      <c r="A51" t="s">
        <v>85</v>
      </c>
      <c r="B51">
        <v>125289856.13455001</v>
      </c>
      <c r="C51">
        <v>569101479.54706192</v>
      </c>
      <c r="D51">
        <v>808515438.65202999</v>
      </c>
      <c r="E51">
        <v>960115743.44771409</v>
      </c>
      <c r="F51">
        <v>417501174.75137782</v>
      </c>
      <c r="H51">
        <v>10</v>
      </c>
      <c r="I51">
        <v>4</v>
      </c>
      <c r="J51">
        <f t="shared" si="1"/>
        <v>18.646140459961437</v>
      </c>
      <c r="K51">
        <f t="shared" si="2"/>
        <v>20.159569323371521</v>
      </c>
      <c r="L51">
        <f t="shared" si="3"/>
        <v>20.510710332225255</v>
      </c>
      <c r="M51">
        <f t="shared" si="4"/>
        <v>20.682564401250019</v>
      </c>
      <c r="N51">
        <f t="shared" si="5"/>
        <v>19.849797916026979</v>
      </c>
      <c r="P51">
        <v>10</v>
      </c>
      <c r="Q51">
        <v>4</v>
      </c>
      <c r="R51" s="5" t="s">
        <v>443</v>
      </c>
    </row>
    <row r="52" spans="1:18" x14ac:dyDescent="0.25">
      <c r="A52" t="s">
        <v>84</v>
      </c>
      <c r="B52">
        <v>199506500</v>
      </c>
      <c r="C52">
        <v>930320100</v>
      </c>
      <c r="D52">
        <v>1178081600</v>
      </c>
      <c r="E52">
        <v>1459166300</v>
      </c>
      <c r="F52">
        <v>649235400</v>
      </c>
      <c r="H52">
        <v>10</v>
      </c>
      <c r="I52">
        <v>5</v>
      </c>
      <c r="J52">
        <f t="shared" si="1"/>
        <v>19.111357375217061</v>
      </c>
      <c r="K52">
        <f t="shared" si="2"/>
        <v>20.651039278438951</v>
      </c>
      <c r="L52">
        <f t="shared" si="3"/>
        <v>20.887153189725819</v>
      </c>
      <c r="M52">
        <f t="shared" si="4"/>
        <v>21.101131082171161</v>
      </c>
      <c r="N52">
        <f t="shared" si="5"/>
        <v>20.291305920768725</v>
      </c>
      <c r="P52">
        <v>10</v>
      </c>
      <c r="Q52">
        <v>5</v>
      </c>
      <c r="R52" s="5" t="s">
        <v>455</v>
      </c>
    </row>
    <row r="53" spans="1:18" x14ac:dyDescent="0.25">
      <c r="A53" t="s">
        <v>93</v>
      </c>
      <c r="B53">
        <v>72497936.460335001</v>
      </c>
      <c r="C53">
        <v>253911289.57606298</v>
      </c>
      <c r="D53">
        <v>128130061.727745</v>
      </c>
      <c r="E53">
        <v>72201435.118695393</v>
      </c>
      <c r="F53">
        <v>309839916.1851126</v>
      </c>
      <c r="H53">
        <v>11</v>
      </c>
      <c r="I53">
        <v>1</v>
      </c>
      <c r="J53">
        <f t="shared" si="1"/>
        <v>18.099068656803766</v>
      </c>
      <c r="K53">
        <f t="shared" si="2"/>
        <v>19.352495510342006</v>
      </c>
      <c r="L53">
        <f t="shared" si="3"/>
        <v>18.668556413244364</v>
      </c>
      <c r="M53">
        <f t="shared" si="4"/>
        <v>18.09497048065575</v>
      </c>
      <c r="N53">
        <f t="shared" si="5"/>
        <v>19.551566322660513</v>
      </c>
      <c r="P53">
        <v>11</v>
      </c>
      <c r="Q53">
        <v>1</v>
      </c>
      <c r="R53" s="5" t="s">
        <v>408</v>
      </c>
    </row>
    <row r="54" spans="1:18" x14ac:dyDescent="0.25">
      <c r="A54" t="s">
        <v>92</v>
      </c>
      <c r="B54">
        <v>63622401.912725799</v>
      </c>
      <c r="C54">
        <v>192909398.96152899</v>
      </c>
      <c r="D54">
        <v>190756854.242863</v>
      </c>
      <c r="E54">
        <v>53926869.814131394</v>
      </c>
      <c r="F54">
        <v>329739383.39026058</v>
      </c>
      <c r="H54">
        <v>11</v>
      </c>
      <c r="I54">
        <v>2</v>
      </c>
      <c r="J54">
        <f t="shared" si="1"/>
        <v>17.968476197623623</v>
      </c>
      <c r="K54">
        <f t="shared" si="2"/>
        <v>19.077731201217361</v>
      </c>
      <c r="L54">
        <f t="shared" si="3"/>
        <v>19.06651016060443</v>
      </c>
      <c r="M54">
        <f t="shared" si="4"/>
        <v>17.803139423984785</v>
      </c>
      <c r="N54">
        <f t="shared" si="5"/>
        <v>19.613813153107873</v>
      </c>
      <c r="P54">
        <v>11</v>
      </c>
      <c r="Q54">
        <v>2</v>
      </c>
      <c r="R54" s="5" t="s">
        <v>420</v>
      </c>
    </row>
    <row r="55" spans="1:18" x14ac:dyDescent="0.25">
      <c r="A55" t="s">
        <v>91</v>
      </c>
      <c r="B55">
        <v>94191178.773762703</v>
      </c>
      <c r="C55">
        <v>267364923.15962103</v>
      </c>
      <c r="D55">
        <v>208026765.259128</v>
      </c>
      <c r="E55">
        <v>68576555.024919793</v>
      </c>
      <c r="F55">
        <v>406815133.39382923</v>
      </c>
      <c r="H55">
        <v>11</v>
      </c>
      <c r="I55">
        <v>3</v>
      </c>
      <c r="J55">
        <f t="shared" si="1"/>
        <v>18.360837091571128</v>
      </c>
      <c r="K55">
        <f t="shared" si="2"/>
        <v>19.404125036614072</v>
      </c>
      <c r="L55">
        <f t="shared" si="3"/>
        <v>19.153177308517567</v>
      </c>
      <c r="M55">
        <f t="shared" si="4"/>
        <v>18.043461270796531</v>
      </c>
      <c r="N55">
        <f t="shared" si="5"/>
        <v>19.82386942251318</v>
      </c>
      <c r="P55">
        <v>11</v>
      </c>
      <c r="Q55">
        <v>3</v>
      </c>
      <c r="R55" s="5" t="s">
        <v>432</v>
      </c>
    </row>
    <row r="56" spans="1:18" x14ac:dyDescent="0.25">
      <c r="A56" t="s">
        <v>90</v>
      </c>
      <c r="B56">
        <v>93804506.652704701</v>
      </c>
      <c r="C56">
        <v>396555772.18716598</v>
      </c>
      <c r="D56">
        <v>224083230.347424</v>
      </c>
      <c r="E56">
        <v>281629046.29654801</v>
      </c>
      <c r="F56">
        <v>339009956.238042</v>
      </c>
      <c r="H56">
        <v>11</v>
      </c>
      <c r="I56">
        <v>4</v>
      </c>
      <c r="J56">
        <f t="shared" si="1"/>
        <v>18.356723458160317</v>
      </c>
      <c r="K56">
        <f t="shared" si="2"/>
        <v>19.798327250401197</v>
      </c>
      <c r="L56">
        <f t="shared" si="3"/>
        <v>19.227528104857488</v>
      </c>
      <c r="M56">
        <f t="shared" si="4"/>
        <v>19.456101324288738</v>
      </c>
      <c r="N56">
        <f t="shared" si="5"/>
        <v>19.641540034347202</v>
      </c>
      <c r="P56">
        <v>11</v>
      </c>
      <c r="Q56">
        <v>4</v>
      </c>
      <c r="R56" s="5" t="s">
        <v>444</v>
      </c>
    </row>
    <row r="57" spans="1:18" x14ac:dyDescent="0.25">
      <c r="A57" t="s">
        <v>89</v>
      </c>
      <c r="B57">
        <v>113839194.33425801</v>
      </c>
      <c r="C57">
        <v>339534613.58216703</v>
      </c>
      <c r="D57">
        <v>179552467.20343</v>
      </c>
      <c r="E57">
        <v>158997074.16894671</v>
      </c>
      <c r="F57">
        <v>360090006.61665034</v>
      </c>
      <c r="H57">
        <v>11</v>
      </c>
      <c r="I57">
        <v>5</v>
      </c>
      <c r="J57">
        <f t="shared" si="1"/>
        <v>18.550297434544596</v>
      </c>
      <c r="K57">
        <f t="shared" si="2"/>
        <v>19.643086454352659</v>
      </c>
      <c r="L57">
        <f t="shared" si="3"/>
        <v>19.005978019580276</v>
      </c>
      <c r="M57">
        <f t="shared" si="4"/>
        <v>18.884396358562032</v>
      </c>
      <c r="N57">
        <f t="shared" si="5"/>
        <v>19.701864576544626</v>
      </c>
      <c r="P57">
        <v>11</v>
      </c>
      <c r="Q57">
        <v>5</v>
      </c>
      <c r="R57" s="5" t="s">
        <v>456</v>
      </c>
    </row>
    <row r="58" spans="1:18" x14ac:dyDescent="0.25">
      <c r="A58" t="s">
        <v>98</v>
      </c>
      <c r="B58">
        <v>11894561.7125712</v>
      </c>
      <c r="C58">
        <v>72961322.73697339</v>
      </c>
      <c r="D58">
        <v>29831451.4881442</v>
      </c>
      <c r="E58">
        <v>36137605.44109875</v>
      </c>
      <c r="F58">
        <v>66655168.784018844</v>
      </c>
      <c r="H58">
        <v>12</v>
      </c>
      <c r="I58">
        <v>1</v>
      </c>
      <c r="J58">
        <f t="shared" si="1"/>
        <v>16.29159185468232</v>
      </c>
      <c r="K58">
        <f t="shared" si="2"/>
        <v>18.105440033184614</v>
      </c>
      <c r="L58">
        <f t="shared" si="3"/>
        <v>17.211073813977745</v>
      </c>
      <c r="M58">
        <f t="shared" si="4"/>
        <v>17.402844583077613</v>
      </c>
      <c r="N58">
        <f t="shared" si="5"/>
        <v>18.015043152730126</v>
      </c>
      <c r="P58">
        <v>12</v>
      </c>
      <c r="Q58">
        <v>1</v>
      </c>
      <c r="R58" s="5" t="s">
        <v>409</v>
      </c>
    </row>
    <row r="59" spans="1:18" x14ac:dyDescent="0.25">
      <c r="A59" t="s">
        <v>97</v>
      </c>
      <c r="B59">
        <v>9345887.3218848687</v>
      </c>
      <c r="C59">
        <v>55877802.143690005</v>
      </c>
      <c r="D59">
        <v>24845631.711855199</v>
      </c>
      <c r="E59">
        <v>13280054.37731912</v>
      </c>
      <c r="F59">
        <v>67443379.478226095</v>
      </c>
      <c r="H59">
        <v>12</v>
      </c>
      <c r="I59">
        <v>2</v>
      </c>
      <c r="J59">
        <f t="shared" si="1"/>
        <v>16.05044694587675</v>
      </c>
      <c r="K59">
        <f t="shared" si="2"/>
        <v>17.838677759863167</v>
      </c>
      <c r="L59">
        <f t="shared" si="3"/>
        <v>17.028192508811447</v>
      </c>
      <c r="M59">
        <f t="shared" si="4"/>
        <v>16.401773796681823</v>
      </c>
      <c r="N59">
        <f t="shared" si="5"/>
        <v>18.026798981289467</v>
      </c>
      <c r="P59">
        <v>12</v>
      </c>
      <c r="Q59">
        <v>2</v>
      </c>
      <c r="R59" s="5" t="s">
        <v>421</v>
      </c>
    </row>
    <row r="60" spans="1:18" x14ac:dyDescent="0.25">
      <c r="A60" t="s">
        <v>96</v>
      </c>
      <c r="B60">
        <v>19774261.6369069</v>
      </c>
      <c r="C60">
        <v>76803951.685320109</v>
      </c>
      <c r="D60">
        <v>23410355.992518596</v>
      </c>
      <c r="E60">
        <v>18832081.163550153</v>
      </c>
      <c r="F60">
        <v>81382226.51428856</v>
      </c>
      <c r="H60">
        <v>12</v>
      </c>
      <c r="I60">
        <v>3</v>
      </c>
      <c r="J60">
        <f t="shared" si="1"/>
        <v>16.799891732711391</v>
      </c>
      <c r="K60">
        <f t="shared" si="2"/>
        <v>18.156766651030114</v>
      </c>
      <c r="L60">
        <f t="shared" si="3"/>
        <v>16.968689046208308</v>
      </c>
      <c r="M60">
        <f t="shared" si="4"/>
        <v>16.751072418347064</v>
      </c>
      <c r="N60">
        <f t="shared" si="5"/>
        <v>18.214667459641174</v>
      </c>
      <c r="P60">
        <v>12</v>
      </c>
      <c r="Q60">
        <v>3</v>
      </c>
      <c r="R60" s="5" t="s">
        <v>433</v>
      </c>
    </row>
    <row r="61" spans="1:18" x14ac:dyDescent="0.25">
      <c r="A61" t="s">
        <v>95</v>
      </c>
      <c r="B61">
        <v>14266635.238889001</v>
      </c>
      <c r="C61">
        <v>89796955.041725695</v>
      </c>
      <c r="D61">
        <v>21275240.244122498</v>
      </c>
      <c r="E61">
        <v>21691508.877625979</v>
      </c>
      <c r="F61">
        <v>89380686.408222228</v>
      </c>
      <c r="H61">
        <v>12</v>
      </c>
      <c r="I61">
        <v>4</v>
      </c>
      <c r="J61">
        <f t="shared" si="1"/>
        <v>16.473434168999876</v>
      </c>
      <c r="K61">
        <f t="shared" si="2"/>
        <v>18.313061624476212</v>
      </c>
      <c r="L61">
        <f t="shared" si="3"/>
        <v>16.873054524680636</v>
      </c>
      <c r="M61">
        <f t="shared" si="4"/>
        <v>16.892431445972509</v>
      </c>
      <c r="N61">
        <f t="shared" si="5"/>
        <v>18.308415181102458</v>
      </c>
      <c r="P61">
        <v>12</v>
      </c>
      <c r="Q61">
        <v>4</v>
      </c>
      <c r="R61" s="5" t="s">
        <v>445</v>
      </c>
    </row>
    <row r="62" spans="1:18" x14ac:dyDescent="0.25">
      <c r="A62" t="s">
        <v>94</v>
      </c>
      <c r="B62">
        <v>16415008.1088534</v>
      </c>
      <c r="C62">
        <v>95177300.990286395</v>
      </c>
      <c r="D62">
        <v>23778942.324622199</v>
      </c>
      <c r="E62">
        <v>21726829.539070331</v>
      </c>
      <c r="F62">
        <v>97229413.775838256</v>
      </c>
      <c r="H62">
        <v>12</v>
      </c>
      <c r="I62">
        <v>5</v>
      </c>
      <c r="J62">
        <f t="shared" si="1"/>
        <v>16.613706602908167</v>
      </c>
      <c r="K62">
        <f t="shared" si="2"/>
        <v>18.371252036355472</v>
      </c>
      <c r="L62">
        <f t="shared" si="3"/>
        <v>16.984310970719765</v>
      </c>
      <c r="M62">
        <f t="shared" si="4"/>
        <v>16.894058439106004</v>
      </c>
      <c r="N62">
        <f t="shared" si="5"/>
        <v>18.392583834515769</v>
      </c>
      <c r="P62">
        <v>12</v>
      </c>
      <c r="Q62">
        <v>5</v>
      </c>
      <c r="R62" s="5" t="s">
        <v>457</v>
      </c>
    </row>
  </sheetData>
  <autoFilter ref="A1:F62">
    <sortState ref="A4:H67">
      <sortCondition ref="A1:A67"/>
    </sortState>
  </autoFilter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opLeftCell="F1" workbookViewId="0">
      <selection activeCell="J2" sqref="J2:J5"/>
    </sheetView>
  </sheetViews>
  <sheetFormatPr defaultRowHeight="15" x14ac:dyDescent="0.25"/>
  <cols>
    <col min="1" max="1" width="23.28515625" bestFit="1" customWidth="1"/>
    <col min="2" max="2" width="14.28515625" bestFit="1" customWidth="1"/>
    <col min="3" max="3" width="20" bestFit="1" customWidth="1"/>
    <col min="4" max="4" width="15.28515625" bestFit="1" customWidth="1"/>
    <col min="5" max="5" width="18.140625" bestFit="1" customWidth="1"/>
    <col min="6" max="6" width="15.28515625" bestFit="1" customWidth="1"/>
    <col min="7" max="7" width="18.140625" bestFit="1" customWidth="1"/>
    <col min="8" max="8" width="15.28515625" bestFit="1" customWidth="1"/>
    <col min="9" max="9" width="18.140625" bestFit="1" customWidth="1"/>
    <col min="10" max="10" width="15.28515625" bestFit="1" customWidth="1"/>
  </cols>
  <sheetData>
    <row r="1" spans="1:10" x14ac:dyDescent="0.25">
      <c r="A1" s="9" t="s">
        <v>222</v>
      </c>
      <c r="B1" s="9"/>
      <c r="C1" s="9" t="s">
        <v>220</v>
      </c>
      <c r="D1" s="9"/>
      <c r="E1" s="9" t="s">
        <v>221</v>
      </c>
      <c r="F1" s="9"/>
      <c r="G1" s="9" t="s">
        <v>223</v>
      </c>
      <c r="H1" s="9"/>
      <c r="I1" s="9" t="s">
        <v>224</v>
      </c>
      <c r="J1" s="9"/>
    </row>
    <row r="2" spans="1:10" x14ac:dyDescent="0.25">
      <c r="A2" s="10" t="s">
        <v>276</v>
      </c>
      <c r="B2" s="10">
        <v>158683681.26805407</v>
      </c>
      <c r="C2" s="10" t="s">
        <v>276</v>
      </c>
      <c r="D2" s="10">
        <v>534840833.10536772</v>
      </c>
      <c r="E2" s="10" t="s">
        <v>276</v>
      </c>
      <c r="F2" s="10">
        <v>947957377.96783447</v>
      </c>
      <c r="G2" s="10" t="s">
        <v>276</v>
      </c>
      <c r="H2" s="10">
        <v>719309327.15862405</v>
      </c>
      <c r="I2" s="10" t="s">
        <v>276</v>
      </c>
      <c r="J2" s="10">
        <v>763488883.91457891</v>
      </c>
    </row>
    <row r="3" spans="1:10" x14ac:dyDescent="0.25">
      <c r="A3" s="10" t="s">
        <v>589</v>
      </c>
      <c r="B3" s="10">
        <v>263487145.26327732</v>
      </c>
      <c r="C3" s="10" t="s">
        <v>589</v>
      </c>
      <c r="D3" s="10">
        <v>813159935.53480268</v>
      </c>
      <c r="E3" s="10" t="s">
        <v>589</v>
      </c>
      <c r="F3" s="10">
        <v>2012000636.5131166</v>
      </c>
      <c r="G3" s="10" t="s">
        <v>589</v>
      </c>
      <c r="H3" s="10">
        <v>1418150837.3037739</v>
      </c>
      <c r="I3" s="10" t="s">
        <v>589</v>
      </c>
      <c r="J3" s="10">
        <v>1383356630.5299485</v>
      </c>
    </row>
    <row r="4" spans="1:10" x14ac:dyDescent="0.25">
      <c r="A4" s="10" t="s">
        <v>591</v>
      </c>
      <c r="B4" s="10">
        <v>1227040172.5509601</v>
      </c>
      <c r="C4" s="10" t="s">
        <v>591</v>
      </c>
      <c r="D4" s="10">
        <v>3797279495.36905</v>
      </c>
      <c r="E4" s="10" t="s">
        <v>591</v>
      </c>
      <c r="F4" s="10">
        <v>8842129537.2087517</v>
      </c>
      <c r="G4" s="10" t="s">
        <v>591</v>
      </c>
      <c r="H4" s="10">
        <v>6498286593.3810997</v>
      </c>
      <c r="I4" s="10" t="s">
        <v>591</v>
      </c>
      <c r="J4" s="10">
        <v>6071349247.4112892</v>
      </c>
    </row>
    <row r="5" spans="1:10" x14ac:dyDescent="0.25">
      <c r="A5" s="10" t="s">
        <v>590</v>
      </c>
      <c r="B5" s="10">
        <v>3207431.5382761401</v>
      </c>
      <c r="C5" s="10" t="s">
        <v>590</v>
      </c>
      <c r="D5" s="10">
        <v>19717263.857357699</v>
      </c>
      <c r="E5" s="10" t="s">
        <v>590</v>
      </c>
      <c r="F5" s="10">
        <v>21275240.244122498</v>
      </c>
      <c r="G5" s="10" t="s">
        <v>590</v>
      </c>
      <c r="H5" s="10">
        <v>13280054.37731912</v>
      </c>
      <c r="I5" s="10" t="s">
        <v>590</v>
      </c>
      <c r="J5" s="10">
        <v>22702228.189895421</v>
      </c>
    </row>
    <row r="6" spans="1:10" x14ac:dyDescent="0.25">
      <c r="A6" s="10" t="s">
        <v>592</v>
      </c>
      <c r="B6" s="10">
        <v>9521020876.0832443</v>
      </c>
      <c r="C6" s="10" t="s">
        <v>592</v>
      </c>
      <c r="D6" s="10">
        <v>32090449986.322063</v>
      </c>
      <c r="E6" s="10" t="s">
        <v>592</v>
      </c>
      <c r="F6" s="10">
        <v>56877442678.070068</v>
      </c>
      <c r="G6" s="10" t="s">
        <v>592</v>
      </c>
      <c r="H6" s="10">
        <v>43158559629.517441</v>
      </c>
      <c r="I6" s="10" t="s">
        <v>592</v>
      </c>
      <c r="J6" s="10">
        <v>45809333034.874733</v>
      </c>
    </row>
    <row r="7" spans="1:10" ht="15.75" thickBot="1" x14ac:dyDescent="0.3">
      <c r="A7" s="13" t="s">
        <v>593</v>
      </c>
      <c r="B7" s="13">
        <v>60</v>
      </c>
      <c r="C7" s="13" t="s">
        <v>593</v>
      </c>
      <c r="D7" s="13">
        <v>60</v>
      </c>
      <c r="E7" s="13" t="s">
        <v>593</v>
      </c>
      <c r="F7" s="13">
        <v>60</v>
      </c>
      <c r="G7" s="13" t="s">
        <v>593</v>
      </c>
      <c r="H7" s="13">
        <v>60</v>
      </c>
      <c r="I7" s="13" t="s">
        <v>593</v>
      </c>
      <c r="J7" s="13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61"/>
  <sheetViews>
    <sheetView workbookViewId="0">
      <selection activeCell="G23" sqref="G23"/>
    </sheetView>
  </sheetViews>
  <sheetFormatPr defaultRowHeight="15" x14ac:dyDescent="0.25"/>
  <cols>
    <col min="1" max="2" width="9.140625" style="1"/>
    <col min="3" max="3" width="10.5703125" style="1" bestFit="1" customWidth="1"/>
    <col min="6" max="6" width="10.5703125" bestFit="1" customWidth="1"/>
  </cols>
  <sheetData>
    <row r="1" spans="1:19" x14ac:dyDescent="0.25">
      <c r="A1" t="s">
        <v>274</v>
      </c>
      <c r="B1">
        <v>2017</v>
      </c>
      <c r="C1">
        <v>2018</v>
      </c>
      <c r="D1">
        <v>2019</v>
      </c>
      <c r="E1">
        <v>2020</v>
      </c>
      <c r="F1">
        <v>2021</v>
      </c>
      <c r="G1" t="s">
        <v>276</v>
      </c>
    </row>
    <row r="2" spans="1:19" x14ac:dyDescent="0.25">
      <c r="A2" t="s">
        <v>562</v>
      </c>
      <c r="B2" s="5">
        <v>0.71434094000000004</v>
      </c>
      <c r="C2" s="5">
        <v>0.70887338</v>
      </c>
      <c r="D2" s="5">
        <v>0.83726602000000006</v>
      </c>
      <c r="E2" s="5">
        <v>0.79899083999999998</v>
      </c>
      <c r="F2" s="5">
        <v>0.99951732999999998</v>
      </c>
      <c r="G2" s="5">
        <f t="shared" ref="G2:G13" si="0">AVERAGE(B2:F2)</f>
        <v>0.81179770200000001</v>
      </c>
      <c r="R2" s="6">
        <v>0.05</v>
      </c>
      <c r="S2">
        <f>TINV(0.05,56)</f>
        <v>2.0032407188478727</v>
      </c>
    </row>
    <row r="3" spans="1:19" x14ac:dyDescent="0.25">
      <c r="A3" t="s">
        <v>566</v>
      </c>
      <c r="B3" s="5">
        <v>0.99636762000000001</v>
      </c>
      <c r="C3" s="5">
        <v>0.92680770999999995</v>
      </c>
      <c r="D3" s="5">
        <v>0.91920610000000003</v>
      </c>
      <c r="E3" s="5">
        <v>0.72087120000000005</v>
      </c>
      <c r="F3" s="5">
        <v>0.45120420999999999</v>
      </c>
      <c r="G3" s="5">
        <f t="shared" si="0"/>
        <v>0.80289136799999983</v>
      </c>
    </row>
    <row r="4" spans="1:19" x14ac:dyDescent="0.25">
      <c r="A4" t="s">
        <v>570</v>
      </c>
      <c r="B4" s="5">
        <v>0.96114683999999995</v>
      </c>
      <c r="C4" s="5">
        <v>0.74399912999999995</v>
      </c>
      <c r="D4" s="5">
        <v>0.9476926</v>
      </c>
      <c r="E4" s="5">
        <v>0.84753710000000004</v>
      </c>
      <c r="F4" s="5">
        <v>0.47367214000000002</v>
      </c>
      <c r="G4" s="5">
        <f t="shared" si="0"/>
        <v>0.79480956199999997</v>
      </c>
    </row>
    <row r="5" spans="1:19" x14ac:dyDescent="0.25">
      <c r="A5" t="s">
        <v>564</v>
      </c>
      <c r="B5" s="5">
        <v>0.65972330999999995</v>
      </c>
      <c r="C5" s="5">
        <v>0.79447813</v>
      </c>
      <c r="D5" s="5">
        <v>0.76289799000000003</v>
      </c>
      <c r="E5" s="5">
        <v>0.90258490999999996</v>
      </c>
      <c r="F5" s="5">
        <v>0.71579420999999999</v>
      </c>
      <c r="G5" s="5">
        <f t="shared" si="0"/>
        <v>0.76709570999999988</v>
      </c>
      <c r="R5" t="s">
        <v>534</v>
      </c>
    </row>
    <row r="6" spans="1:19" x14ac:dyDescent="0.25">
      <c r="A6" t="s">
        <v>571</v>
      </c>
      <c r="B6" s="5">
        <v>0.97010890000000005</v>
      </c>
      <c r="C6" s="5">
        <v>0.81024333000000004</v>
      </c>
      <c r="D6" s="5">
        <v>0.66172836999999995</v>
      </c>
      <c r="E6" s="5">
        <v>0.62740826000000005</v>
      </c>
      <c r="F6" s="5">
        <v>0.60647291999999997</v>
      </c>
      <c r="G6" s="5">
        <f t="shared" si="0"/>
        <v>0.73519235599999999</v>
      </c>
      <c r="R6" t="s">
        <v>534</v>
      </c>
    </row>
    <row r="7" spans="1:19" x14ac:dyDescent="0.25">
      <c r="A7" t="s">
        <v>569</v>
      </c>
      <c r="B7" s="5">
        <v>0.55845736999999995</v>
      </c>
      <c r="C7" s="5">
        <v>0.57581289999999996</v>
      </c>
      <c r="D7" s="5">
        <v>0.78399269999999999</v>
      </c>
      <c r="E7" s="5">
        <v>0.70101595000000005</v>
      </c>
      <c r="F7" s="5">
        <v>0.68765098999999996</v>
      </c>
      <c r="G7" s="5">
        <f t="shared" si="0"/>
        <v>0.66138598199999998</v>
      </c>
      <c r="R7" t="s">
        <v>534</v>
      </c>
    </row>
    <row r="8" spans="1:19" x14ac:dyDescent="0.25">
      <c r="A8" t="s">
        <v>572</v>
      </c>
      <c r="B8" s="5">
        <v>0.55221613999999997</v>
      </c>
      <c r="C8" s="5">
        <v>0.36440756000000002</v>
      </c>
      <c r="D8" s="5">
        <v>0.42918553999999998</v>
      </c>
      <c r="E8" s="5">
        <v>0.82269789999999998</v>
      </c>
      <c r="F8" s="5">
        <v>0.91829046000000003</v>
      </c>
      <c r="G8" s="5">
        <f t="shared" si="0"/>
        <v>0.61735952000000005</v>
      </c>
      <c r="R8" t="s">
        <v>535</v>
      </c>
    </row>
    <row r="9" spans="1:19" x14ac:dyDescent="0.25">
      <c r="A9" t="s">
        <v>565</v>
      </c>
      <c r="B9" s="5">
        <v>0.51420679000000002</v>
      </c>
      <c r="C9" s="5">
        <v>0.52289903000000004</v>
      </c>
      <c r="D9" s="5">
        <v>0.59700922000000001</v>
      </c>
      <c r="E9" s="5">
        <v>0.65579856999999997</v>
      </c>
      <c r="F9" s="5">
        <v>0.63860795999999997</v>
      </c>
      <c r="G9" s="5">
        <f t="shared" si="0"/>
        <v>0.585704314</v>
      </c>
    </row>
    <row r="10" spans="1:19" x14ac:dyDescent="0.25">
      <c r="A10" t="s">
        <v>573</v>
      </c>
      <c r="B10" s="5">
        <v>0.65576232999999995</v>
      </c>
      <c r="C10" s="5">
        <v>0.34864644</v>
      </c>
      <c r="D10" s="5">
        <v>0.75403165999999999</v>
      </c>
      <c r="E10" s="5">
        <v>0.57155546999999995</v>
      </c>
      <c r="F10" s="5">
        <v>0.56130473999999997</v>
      </c>
      <c r="G10" s="5">
        <f t="shared" si="0"/>
        <v>0.57826012799999993</v>
      </c>
    </row>
    <row r="11" spans="1:19" x14ac:dyDescent="0.25">
      <c r="A11" t="s">
        <v>563</v>
      </c>
      <c r="B11" s="5">
        <v>0.51343475000000005</v>
      </c>
      <c r="C11" s="5">
        <v>0.43730693999999998</v>
      </c>
      <c r="D11" s="5">
        <v>0.59474011999999998</v>
      </c>
      <c r="E11" s="5">
        <v>0.48460332</v>
      </c>
      <c r="F11" s="5">
        <v>0.50254553000000002</v>
      </c>
      <c r="G11" s="5">
        <f t="shared" si="0"/>
        <v>0.50652613200000007</v>
      </c>
    </row>
    <row r="12" spans="1:19" x14ac:dyDescent="0.25">
      <c r="A12" t="s">
        <v>567</v>
      </c>
      <c r="B12" s="5">
        <v>0.26781776000000002</v>
      </c>
      <c r="C12" s="5">
        <v>0.21003788000000001</v>
      </c>
      <c r="D12" s="5">
        <v>0.38574839</v>
      </c>
      <c r="E12" s="5">
        <v>0.25429235</v>
      </c>
      <c r="F12" s="5">
        <v>0.75914954000000001</v>
      </c>
      <c r="G12" s="5">
        <f t="shared" si="0"/>
        <v>0.37540918400000001</v>
      </c>
    </row>
    <row r="13" spans="1:19" x14ac:dyDescent="0.25">
      <c r="A13" t="s">
        <v>568</v>
      </c>
      <c r="B13" s="5">
        <v>0.17190772000000001</v>
      </c>
      <c r="C13" s="5">
        <v>0.15443551</v>
      </c>
      <c r="D13" s="5">
        <v>0.17494533000000001</v>
      </c>
      <c r="E13" s="5">
        <v>0.262799</v>
      </c>
      <c r="F13" s="5">
        <v>0.26555667999999999</v>
      </c>
      <c r="G13" s="5">
        <f t="shared" si="0"/>
        <v>0.20592884800000003</v>
      </c>
    </row>
    <row r="14" spans="1:19" x14ac:dyDescent="0.25">
      <c r="A14" s="1" t="s">
        <v>276</v>
      </c>
      <c r="B14" s="5">
        <f>AVERAGE(B2:B13)</f>
        <v>0.62795753916666663</v>
      </c>
      <c r="C14" s="5">
        <f t="shared" ref="C14:G14" si="1">AVERAGE(C2:C13)</f>
        <v>0.54982899499999993</v>
      </c>
      <c r="D14" s="5">
        <f t="shared" si="1"/>
        <v>0.65403700333333326</v>
      </c>
      <c r="E14" s="5">
        <f t="shared" si="1"/>
        <v>0.63751290583333331</v>
      </c>
      <c r="F14" s="5">
        <f t="shared" si="1"/>
        <v>0.63164722583333333</v>
      </c>
      <c r="G14" s="5">
        <f t="shared" si="1"/>
        <v>0.6201967338333334</v>
      </c>
    </row>
    <row r="15" spans="1:19" x14ac:dyDescent="0.25">
      <c r="C15"/>
    </row>
    <row r="16" spans="1:19" x14ac:dyDescent="0.25">
      <c r="C16"/>
    </row>
    <row r="17" spans="3:3" x14ac:dyDescent="0.25">
      <c r="C17" s="5"/>
    </row>
    <row r="18" spans="3:3" x14ac:dyDescent="0.25">
      <c r="C18"/>
    </row>
    <row r="19" spans="3:3" x14ac:dyDescent="0.25">
      <c r="C19"/>
    </row>
    <row r="20" spans="3:3" x14ac:dyDescent="0.25">
      <c r="C20"/>
    </row>
    <row r="21" spans="3:3" x14ac:dyDescent="0.25">
      <c r="C21"/>
    </row>
    <row r="22" spans="3:3" x14ac:dyDescent="0.25">
      <c r="C22" s="5"/>
    </row>
    <row r="23" spans="3:3" x14ac:dyDescent="0.25">
      <c r="C23"/>
    </row>
    <row r="24" spans="3:3" x14ac:dyDescent="0.25">
      <c r="C24"/>
    </row>
    <row r="25" spans="3:3" x14ac:dyDescent="0.25">
      <c r="C25"/>
    </row>
    <row r="26" spans="3:3" x14ac:dyDescent="0.25">
      <c r="C26"/>
    </row>
    <row r="27" spans="3:3" x14ac:dyDescent="0.25">
      <c r="C27" s="5"/>
    </row>
    <row r="28" spans="3:3" x14ac:dyDescent="0.25">
      <c r="C28"/>
    </row>
    <row r="29" spans="3:3" x14ac:dyDescent="0.25">
      <c r="C29"/>
    </row>
    <row r="30" spans="3:3" x14ac:dyDescent="0.25">
      <c r="C30"/>
    </row>
    <row r="31" spans="3:3" x14ac:dyDescent="0.25">
      <c r="C31"/>
    </row>
    <row r="32" spans="3:3" x14ac:dyDescent="0.25">
      <c r="C32" s="5"/>
    </row>
    <row r="33" spans="3:3" x14ac:dyDescent="0.25">
      <c r="C33"/>
    </row>
    <row r="34" spans="3:3" x14ac:dyDescent="0.25">
      <c r="C34"/>
    </row>
    <row r="35" spans="3:3" x14ac:dyDescent="0.25">
      <c r="C35"/>
    </row>
    <row r="36" spans="3:3" x14ac:dyDescent="0.25">
      <c r="C36"/>
    </row>
    <row r="37" spans="3:3" x14ac:dyDescent="0.25">
      <c r="C37" s="5"/>
    </row>
    <row r="38" spans="3:3" x14ac:dyDescent="0.25">
      <c r="C38"/>
    </row>
    <row r="39" spans="3:3" x14ac:dyDescent="0.25">
      <c r="C39"/>
    </row>
    <row r="40" spans="3:3" x14ac:dyDescent="0.25">
      <c r="C40"/>
    </row>
    <row r="41" spans="3:3" x14ac:dyDescent="0.25">
      <c r="C41"/>
    </row>
    <row r="42" spans="3:3" x14ac:dyDescent="0.25">
      <c r="C42" s="5"/>
    </row>
    <row r="43" spans="3:3" x14ac:dyDescent="0.25">
      <c r="C43"/>
    </row>
    <row r="44" spans="3:3" x14ac:dyDescent="0.25">
      <c r="C44"/>
    </row>
    <row r="45" spans="3:3" x14ac:dyDescent="0.25">
      <c r="C45"/>
    </row>
    <row r="46" spans="3:3" x14ac:dyDescent="0.25">
      <c r="C46"/>
    </row>
    <row r="47" spans="3:3" x14ac:dyDescent="0.25">
      <c r="C47" s="5"/>
    </row>
    <row r="48" spans="3:3" x14ac:dyDescent="0.25">
      <c r="C48"/>
    </row>
    <row r="49" spans="3:3" x14ac:dyDescent="0.25">
      <c r="C49"/>
    </row>
    <row r="50" spans="3:3" x14ac:dyDescent="0.25">
      <c r="C50"/>
    </row>
    <row r="51" spans="3:3" x14ac:dyDescent="0.25">
      <c r="C51"/>
    </row>
    <row r="52" spans="3:3" x14ac:dyDescent="0.25">
      <c r="C52" s="5"/>
    </row>
    <row r="53" spans="3:3" x14ac:dyDescent="0.25">
      <c r="C53"/>
    </row>
    <row r="54" spans="3:3" x14ac:dyDescent="0.25">
      <c r="C54"/>
    </row>
    <row r="55" spans="3:3" x14ac:dyDescent="0.25">
      <c r="C55"/>
    </row>
    <row r="56" spans="3:3" x14ac:dyDescent="0.25">
      <c r="C56"/>
    </row>
    <row r="57" spans="3:3" x14ac:dyDescent="0.25">
      <c r="C57" s="5"/>
    </row>
    <row r="58" spans="3:3" x14ac:dyDescent="0.25">
      <c r="C58"/>
    </row>
    <row r="59" spans="3:3" x14ac:dyDescent="0.25">
      <c r="C59"/>
    </row>
    <row r="60" spans="3:3" x14ac:dyDescent="0.25">
      <c r="C60"/>
    </row>
    <row r="61" spans="3:3" x14ac:dyDescent="0.25">
      <c r="C6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Pad.Document.1" shapeId="12290" r:id="rId3">
          <objectPr defaultSize="0" autoPict="0" r:id="rId4">
            <anchor moveWithCells="1">
              <from>
                <xdr:col>8</xdr:col>
                <xdr:colOff>0</xdr:colOff>
                <xdr:row>0</xdr:row>
                <xdr:rowOff>0</xdr:rowOff>
              </from>
              <to>
                <xdr:col>16</xdr:col>
                <xdr:colOff>600075</xdr:colOff>
                <xdr:row>8</xdr:row>
                <xdr:rowOff>0</xdr:rowOff>
              </to>
            </anchor>
          </objectPr>
        </oleObject>
      </mc:Choice>
      <mc:Fallback>
        <oleObject progId="WordPad.Document.1" shapeId="12290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FA_Malaysia</vt:lpstr>
      <vt:lpstr>Mal_SD</vt:lpstr>
      <vt:lpstr>Mal-Result</vt:lpstr>
      <vt:lpstr>SFA_Singapore</vt:lpstr>
      <vt:lpstr>Sing_SD</vt:lpstr>
      <vt:lpstr>Sin-Result</vt:lpstr>
      <vt:lpstr>SFA_Indonesia</vt:lpstr>
      <vt:lpstr>Ind_SD</vt:lpstr>
      <vt:lpstr>Ind-Result</vt:lpstr>
      <vt:lpstr>SFA_Pakistan</vt:lpstr>
      <vt:lpstr>Pak_SD</vt:lpstr>
      <vt:lpstr>Pak-Result</vt:lpstr>
      <vt:lpstr>SFA_South Africa</vt:lpstr>
      <vt:lpstr>Sou_SD</vt:lpstr>
      <vt:lpstr>Sou-Result</vt:lpstr>
    </vt:vector>
  </TitlesOfParts>
  <Company>by adgu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8.1</dc:creator>
  <cp:lastModifiedBy>HP</cp:lastModifiedBy>
  <dcterms:created xsi:type="dcterms:W3CDTF">2022-04-26T01:57:19Z</dcterms:created>
  <dcterms:modified xsi:type="dcterms:W3CDTF">2023-03-30T07:28:04Z</dcterms:modified>
</cp:coreProperties>
</file>